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585" yWindow="345" windowWidth="19440" windowHeight="12240"/>
  </bookViews>
  <sheets>
    <sheet name="Raw_p_values_Fungal_Species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1"/>
</calcChain>
</file>

<file path=xl/sharedStrings.xml><?xml version="1.0" encoding="utf-8"?>
<sst xmlns="http://schemas.openxmlformats.org/spreadsheetml/2006/main" count="467" uniqueCount="246">
  <si>
    <t>Baseline</t>
  </si>
  <si>
    <t xml:space="preserve"> Early ABX vs Control</t>
  </si>
  <si>
    <t xml:space="preserve"> Late ABX vs Control</t>
  </si>
  <si>
    <t xml:space="preserve"> Recovery vs Control</t>
  </si>
  <si>
    <t xml:space="preserve"> Last Day Recovery vs Control</t>
  </si>
  <si>
    <t xml:space="preserve"> Early ABX vs Late ABX</t>
  </si>
  <si>
    <t xml:space="preserve"> All BLAST hits were filtered for low quality. </t>
  </si>
  <si>
    <t xml:space="preserve"> Eukaryota </t>
  </si>
  <si>
    <t xml:space="preserve"> Eukaryota; Fungi </t>
  </si>
  <si>
    <t xml:space="preserve"> Eukaryota; Fungi; Ascomycota </t>
  </si>
  <si>
    <t xml:space="preserve"> Eukaryota; Fungi; Ascomycota; Acremonium </t>
  </si>
  <si>
    <t xml:space="preserve"> Eukaryota; Fungi; Ascomycota; Acremonium; Acremonium implicatum </t>
  </si>
  <si>
    <t xml:space="preserve"> Eukaryota; Fungi; Ascomycota; Dothideomycetes; Botryosphaeriales; Botryosphaeriaceae </t>
  </si>
  <si>
    <t xml:space="preserve"> Eukaryota; Fungi; Ascomycota; Dothideomycetes; Capnodiales; Davidiellaceae </t>
  </si>
  <si>
    <t xml:space="preserve"> Eukaryota; Fungi; Ascomycota; Dothideomycetes; Capnodiales; Davidiellaceae; Cladosporium </t>
  </si>
  <si>
    <t xml:space="preserve"> Eukaryota; Fungi; Ascomycota; Dothideomycetes; Capnodiales; Mycosphaerellaceae; Zymoseptoria; Zymoseptoria tritici </t>
  </si>
  <si>
    <t xml:space="preserve"> Eukaryota; Fungi; Ascomycota; Dothideomycetes; Capnodiales; Teratosphaeriaceae </t>
  </si>
  <si>
    <t xml:space="preserve"> Eukaryota; Fungi; Ascomycota; Dothideomycetes; Dothideales; Dothioraceae </t>
  </si>
  <si>
    <t xml:space="preserve"> Eukaryota; Fungi; Ascomycota; Dothideomycetes; Dothideales; Dothioraceae; Aureobasidium; Aureobasidium pullulans </t>
  </si>
  <si>
    <t xml:space="preserve"> Eukaryota; Fungi; Ascomycota; Dothideomycetes; Pleosporales </t>
  </si>
  <si>
    <t xml:space="preserve"> Eukaryota; Fungi; Ascomycota; Dothideomycetes; Pleosporales; Didymellaceae </t>
  </si>
  <si>
    <t xml:space="preserve"> Eukaryota; Fungi; Ascomycota; Dothideomycetes; Pleosporales; Didymellaceae; Phoma </t>
  </si>
  <si>
    <t xml:space="preserve"> Eukaryota; Fungi; Ascomycota; Dothideomycetes; Pleosporales; Lophiostomataceae; Lophiostoma; Lophiostoma compressum </t>
  </si>
  <si>
    <t xml:space="preserve"> Eukaryota; Fungi; Ascomycota; Dothideomycetes; Pleosporales; Phaeosphaeriaceae </t>
  </si>
  <si>
    <t xml:space="preserve"> Eukaryota; Fungi; Ascomycota; Dothideomycetes; Pleosporales; Pleosporaceae </t>
  </si>
  <si>
    <t xml:space="preserve"> Eukaryota; Fungi; Ascomycota; Dothideomycetes; Pleosporales; Pleosporaceae; Alternaria </t>
  </si>
  <si>
    <t xml:space="preserve"> Eukaryota; Fungi; Ascomycota; Dothideomycetes; Pleosporales; Pleosporaceae; Lewia </t>
  </si>
  <si>
    <t xml:space="preserve"> Eukaryota; Fungi; Ascomycota; Dothideomycetes; Pleosporales; Pleosporaceae; Pyrenophora; Pyrenophora tritici-repentis </t>
  </si>
  <si>
    <t xml:space="preserve"> Eukaryota; Fungi; Ascomycota; Dothideomycetes; Pleosporales; Sporormiaceae; Preussia </t>
  </si>
  <si>
    <t xml:space="preserve"> Eukaryota; Fungi; Ascomycota; Dothideomycetes; Venturiales; Venturiaceae </t>
  </si>
  <si>
    <t xml:space="preserve"> Eukaryota; Fungi; Ascomycota; Eurotiomycetes; Chaetothyriales; Herpotrichiellaceae </t>
  </si>
  <si>
    <t xml:space="preserve"> Eukaryota; Fungi; Ascomycota; Eurotiomycetes; Chaetothyriales; Herpotrichiellaceae; Exophiala </t>
  </si>
  <si>
    <t xml:space="preserve"> Eukaryota; Fungi; Ascomycota; Eurotiomycetes; Chaetothyriales; Herpotrichiellaceae; Exophiala; Exophiala alcalophila </t>
  </si>
  <si>
    <t xml:space="preserve"> Eukaryota; Fungi; Ascomycota; Eurotiomycetes; Chaetothyriales; Herpotrichiellaceae; Exophiala; Exophiala mesophila </t>
  </si>
  <si>
    <t xml:space="preserve"> Eukaryota; Fungi; Ascomycota; Eurotiomycetes; Chaetothyriales; Herpotrichiellaceae; Exophiala; Exophiala spinifera </t>
  </si>
  <si>
    <t xml:space="preserve"> Eukaryota; Fungi; Ascomycota; Eurotiomycetes; Chaetothyriales; Herpotrichiellaceae; Veronaea; Veronaea botryosa </t>
  </si>
  <si>
    <t xml:space="preserve"> Eukaryota; Fungi; Ascomycota; Eurotiomycetes; Eurotiales </t>
  </si>
  <si>
    <t xml:space="preserve"> Eukaryota; Fungi; Ascomycota; Eurotiomycetes; Eurotiales; Elaphomycetaceae; Monascus </t>
  </si>
  <si>
    <t xml:space="preserve"> Eukaryota; Fungi; Ascomycota; Eurotiomycetes; Eurotiales; Elaphomycetaceae; Xeromyces; Xeromyces bisporus </t>
  </si>
  <si>
    <t xml:space="preserve"> Eukaryota; Fungi; Ascomycota; Eurotiomycetes; Eurotiales; Eurotiales sp. AP-2012 </t>
  </si>
  <si>
    <t xml:space="preserve"> Eukaryota; Fungi; Ascomycota; Eurotiomycetes; Eurotiales; Trichocomaceae </t>
  </si>
  <si>
    <t xml:space="preserve"> Eukaryota; Fungi; Ascomycota; Eurotiomycetes; Eurotiales; Trichocomaceae; Aspergillus </t>
  </si>
  <si>
    <t xml:space="preserve"> Eukaryota; Fungi; Ascomycota; Eurotiomycetes; Eurotiales; Trichocomaceae; Aspergillus; Aspergillus candidus </t>
  </si>
  <si>
    <t xml:space="preserve"> Eukaryota; Fungi; Ascomycota; Eurotiomycetes; Eurotiales; Trichocomaceae; Aspergillus; Aspergillus deflectus </t>
  </si>
  <si>
    <t xml:space="preserve"> Eukaryota; Fungi; Ascomycota; Eurotiomycetes; Eurotiales; Trichocomaceae; Aspergillus; Aspergillus flavus </t>
  </si>
  <si>
    <t xml:space="preserve"> Eukaryota; Fungi; Ascomycota; Eurotiomycetes; Eurotiales; Trichocomaceae; Aspergillus; Aspergillus fumigatus </t>
  </si>
  <si>
    <t xml:space="preserve"> Eukaryota; Fungi; Ascomycota; Eurotiomycetes; Eurotiales; Trichocomaceae; Aspergillus; Aspergillus lucknowensis </t>
  </si>
  <si>
    <t xml:space="preserve"> Eukaryota; Fungi; Ascomycota; Eurotiomycetes; Eurotiales; Trichocomaceae; Aspergillus; Aspergillus penicillioides </t>
  </si>
  <si>
    <t xml:space="preserve"> Eukaryota; Fungi; Ascomycota; Eurotiomycetes; Eurotiales; Trichocomaceae; Aspergillus; Aspergillus terreus </t>
  </si>
  <si>
    <t xml:space="preserve"> Eukaryota; Fungi; Ascomycota; Eurotiomycetes; Eurotiales; Trichocomaceae; Byssochlamys </t>
  </si>
  <si>
    <t xml:space="preserve"> Eukaryota; Fungi; Ascomycota; Eurotiomycetes; Eurotiales; Trichocomaceae; Byssochlamys; Byssochlamys spectabilis </t>
  </si>
  <si>
    <t xml:space="preserve"> Eukaryota; Fungi; Ascomycota; Eurotiomycetes; Eurotiales; Trichocomaceae; Emericella </t>
  </si>
  <si>
    <t xml:space="preserve"> Eukaryota; Fungi; Ascomycota; Eurotiomycetes; Eurotiales; Trichocomaceae; Eurotium </t>
  </si>
  <si>
    <t xml:space="preserve"> Eukaryota; Fungi; Ascomycota; Eurotiomycetes; Eurotiales; Trichocomaceae; Penicillium </t>
  </si>
  <si>
    <t xml:space="preserve"> Eukaryota; Fungi; Ascomycota; Eurotiomycetes; Eurotiales; Trichocomaceae; Penicillium; Penicillium adametzioides </t>
  </si>
  <si>
    <t xml:space="preserve"> Eukaryota; Fungi; Ascomycota; Eurotiomycetes; Eurotiales; Trichocomaceae; Penicillium; Penicillium brevicompactum </t>
  </si>
  <si>
    <t xml:space="preserve"> Eukaryota; Fungi; Ascomycota; Eurotiomycetes; Eurotiales; Trichocomaceae; Penicillium; Penicillium fellutanum </t>
  </si>
  <si>
    <t xml:space="preserve"> Eukaryota; Fungi; Ascomycota; Eurotiomycetes; Eurotiales; Trichocomaceae; Penicillium; Penicillium ochrosalmoneum </t>
  </si>
  <si>
    <t xml:space="preserve"> Eukaryota; Fungi; Ascomycota; Eurotiomycetes; Eurotiales; Trichocomaceae; Talaromyces; Talaromyces piceus </t>
  </si>
  <si>
    <t xml:space="preserve"> Eukaryota; Fungi; Ascomycota; Eurotiomycetes; Eurotiales; Trichocomaceae; Talaromyces; Talaromyces sp. YYS-2011 </t>
  </si>
  <si>
    <t xml:space="preserve"> Eukaryota; Fungi; Ascomycota; Eurotiomycetes; Eurotiales; Trichocomaceae; Thermoascus; Thermoascus aurantiacus </t>
  </si>
  <si>
    <t xml:space="preserve"> Eukaryota; Fungi; Ascomycota; Eurotiomycetes; Eurotiales; Trichocomaceae; Thermoascus; Thermoascus crustaceus </t>
  </si>
  <si>
    <t xml:space="preserve"> Eukaryota; Fungi; Ascomycota; Eurotiomycetes; Onygenales; Arachnomycetaceae; Arachnomyces </t>
  </si>
  <si>
    <t xml:space="preserve"> Eukaryota; Fungi; Ascomycota; Eurotiomycetes; Onygenales; Onygenaceae; Spiromastix </t>
  </si>
  <si>
    <t xml:space="preserve"> Eukaryota; Fungi; Ascomycota; Leotiomycetes </t>
  </si>
  <si>
    <t xml:space="preserve"> Eukaryota; Fungi; Ascomycota; Leotiomycetes; Erysiphaceae </t>
  </si>
  <si>
    <t xml:space="preserve"> Eukaryota; Fungi; Ascomycota; Leotiomycetes; Helotiales; Hyaloscyphaceae </t>
  </si>
  <si>
    <t xml:space="preserve"> Eukaryota; Fungi; Ascomycota; Leotiomycetes; Helotiales; Sclerotiniaceae </t>
  </si>
  <si>
    <t xml:space="preserve"> Eukaryota; Fungi; Ascomycota; Leotiomycetes; Myxotrichaceae </t>
  </si>
  <si>
    <t xml:space="preserve"> Eukaryota; Fungi; Ascomycota; Leotiomycetes; Myxotrichaceae; Myxotrichum; Myxotrichum sp. OUCMBI101149 </t>
  </si>
  <si>
    <t xml:space="preserve"> Eukaryota; Fungi; Ascomycota; Leotiomycetes; Scytalidium; Scytalidium cuboideum </t>
  </si>
  <si>
    <t xml:space="preserve"> Eukaryota; Fungi; Ascomycota; Pezizomycetes; Pezizales; Pyronemataceae; Trichophaea; Trichophaea abundans </t>
  </si>
  <si>
    <t xml:space="preserve"> Eukaryota; Fungi; Ascomycota; Phialemonium </t>
  </si>
  <si>
    <t xml:space="preserve"> Eukaryota; Fungi; Ascomycota; Phialemonium; Phialemonium obovatum </t>
  </si>
  <si>
    <t xml:space="preserve"> Eukaryota; Fungi; Ascomycota; Rhexographium; Rhexographium sp. INBio3690B </t>
  </si>
  <si>
    <t xml:space="preserve"> Eukaryota; Fungi; Ascomycota; Saccharomycetes </t>
  </si>
  <si>
    <t xml:space="preserve"> Eukaryota; Fungi; Ascomycota; Saccharomycetes; Saccharomycetales </t>
  </si>
  <si>
    <t xml:space="preserve"> Eukaryota; Fungi; Ascomycota; Saccharomycetes; Saccharomycetales; Candida </t>
  </si>
  <si>
    <t xml:space="preserve"> Eukaryota; Fungi; Ascomycota; Saccharomycetes; Saccharomycetales; Candida; Candida albicans </t>
  </si>
  <si>
    <t xml:space="preserve"> Eukaryota; Fungi; Ascomycota; Saccharomycetes; Saccharomycetales; Candida; Candida ernobii </t>
  </si>
  <si>
    <t xml:space="preserve"> Eukaryota; Fungi; Ascomycota; Saccharomycetes; Saccharomycetales; Candida; Candida humilis </t>
  </si>
  <si>
    <t xml:space="preserve"> Eukaryota; Fungi; Ascomycota; Saccharomycetes; Saccharomycetales; Candida; Candida intermedia </t>
  </si>
  <si>
    <t xml:space="preserve"> Eukaryota; Fungi; Ascomycota; Saccharomycetes; Saccharomycetales; Candida; Candida mesorugosa </t>
  </si>
  <si>
    <t xml:space="preserve"> Eukaryota; Fungi; Ascomycota; Saccharomycetes; Saccharomycetales; Candida; Candida norvegica </t>
  </si>
  <si>
    <t xml:space="preserve"> Eukaryota; Fungi; Ascomycota; Saccharomycetes; Saccharomycetales; Candida; Candida parapsilosis </t>
  </si>
  <si>
    <t xml:space="preserve"> Eukaryota; Fungi; Ascomycota; Saccharomycetes; Saccharomycetales; Candida; Candida railenensis </t>
  </si>
  <si>
    <t xml:space="preserve"> Eukaryota; Fungi; Ascomycota; Saccharomycetes; Saccharomycetales; Candida; Candida santamariae </t>
  </si>
  <si>
    <t xml:space="preserve"> Eukaryota; Fungi; Ascomycota; Saccharomycetes; Saccharomycetales; Candida; Candida sp. 1 TMS-2011 </t>
  </si>
  <si>
    <t xml:space="preserve"> Eukaryota; Fungi; Ascomycota; Saccharomycetes; Saccharomycetales; Candida; Candida tropicalis </t>
  </si>
  <si>
    <t xml:space="preserve"> Eukaryota; Fungi; Ascomycota; Saccharomycetes; Saccharomycetales; Debaryomycetaceae; Debaryomyces </t>
  </si>
  <si>
    <t xml:space="preserve"> Eukaryota; Fungi; Ascomycota; Saccharomycetes; Saccharomycetales; Debaryomycetaceae; Debaryomyces; Debaryomyces hansenii </t>
  </si>
  <si>
    <t xml:space="preserve"> Eukaryota; Fungi; Ascomycota; Saccharomycetes; Saccharomycetales; Debaryomycetaceae; Lodderomyces; Lodderomyces elongisporus </t>
  </si>
  <si>
    <t xml:space="preserve"> Eukaryota; Fungi; Ascomycota; Saccharomycetes; Saccharomycetales; Debaryomycetaceae; Meyerozyma </t>
  </si>
  <si>
    <t xml:space="preserve"> Eukaryota; Fungi; Ascomycota; Saccharomycetes; Saccharomycetales; Debaryomycetaceae; Millerozyma; Millerozyma farinosa </t>
  </si>
  <si>
    <t xml:space="preserve"> Eukaryota; Fungi; Ascomycota; Saccharomycetes; Saccharomycetales; Dipodascaceae </t>
  </si>
  <si>
    <t xml:space="preserve"> Eukaryota; Fungi; Ascomycota; Saccharomycetes; Saccharomycetales; Dipodascaceae; Galactomyces </t>
  </si>
  <si>
    <t xml:space="preserve"> Eukaryota; Fungi; Ascomycota; Saccharomycetes; Saccharomycetales; Dipodascaceae; Galactomyces; Galactomyces geotrichum </t>
  </si>
  <si>
    <t xml:space="preserve"> Eukaryota; Fungi; Ascomycota; Saccharomycetes; Saccharomycetales; Dipodascaceae; Sporopachydermia; Sporopachydermia lactativora </t>
  </si>
  <si>
    <t xml:space="preserve"> Eukaryota; Fungi; Ascomycota; Saccharomycetes; Saccharomycetales; Metschnikowiaceae </t>
  </si>
  <si>
    <t xml:space="preserve"> Eukaryota; Fungi; Ascomycota; Saccharomycetes; Saccharomycetales; Metschnikowiaceae; Clavispora </t>
  </si>
  <si>
    <t xml:space="preserve"> Eukaryota; Fungi; Ascomycota; Saccharomycetes; Saccharomycetales; Metschnikowiaceae; Clavispora; Clavispora lusitaniae </t>
  </si>
  <si>
    <t xml:space="preserve"> Eukaryota; Fungi; Ascomycota; Saccharomycetes; Saccharomycetales; Metschnikowiaceae; Hyphopichia; Hyphopichia pseudoburtonii </t>
  </si>
  <si>
    <t xml:space="preserve"> Eukaryota; Fungi; Ascomycota; Saccharomycetes; Saccharomycetales; Metschnikowiaceae; Metschnikowia </t>
  </si>
  <si>
    <t xml:space="preserve"> Eukaryota; Fungi; Ascomycota; Saccharomycetes; Saccharomycetales; Phaffomycetaceae </t>
  </si>
  <si>
    <t xml:space="preserve"> Eukaryota; Fungi; Ascomycota; Saccharomycetes; Saccharomycetales; Phaffomycetaceae; Barnettozyma; Barnettozyma californica </t>
  </si>
  <si>
    <t xml:space="preserve"> Eukaryota; Fungi; Ascomycota; Saccharomycetes; Saccharomycetales; Phaffomycetaceae; Cyberlindnera </t>
  </si>
  <si>
    <t xml:space="preserve"> Eukaryota; Fungi; Ascomycota; Saccharomycetes; Saccharomycetales; Phaffomycetaceae; Cyberlindnera; Cyberlindnera fabianii </t>
  </si>
  <si>
    <t xml:space="preserve"> Eukaryota; Fungi; Ascomycota; Saccharomycetes; Saccharomycetales; Phaffomycetaceae; Cyberlindnera; Cyberlindnera jadinii </t>
  </si>
  <si>
    <t xml:space="preserve"> Eukaryota; Fungi; Ascomycota; Saccharomycetes; Saccharomycetales; Phaffomycetaceae; Wickerhamomyces </t>
  </si>
  <si>
    <t xml:space="preserve"> Eukaryota; Fungi; Ascomycota; Saccharomycetes; Saccharomycetales; Phaffomycetaceae; Wickerhamomyces; Wickerhamomyces anomalus </t>
  </si>
  <si>
    <t xml:space="preserve"> Eukaryota; Fungi; Ascomycota; Saccharomycetes; Saccharomycetales; Pichiaceae; Pichia; Pichia kudriavzevii </t>
  </si>
  <si>
    <t xml:space="preserve"> Eukaryota; Fungi; Ascomycota; Saccharomycetes; Saccharomycetales; Pichiaceae; Pichia; Pichia mexicana </t>
  </si>
  <si>
    <t xml:space="preserve"> Eukaryota; Fungi; Ascomycota; Saccharomycetes; Saccharomycetales; Saccharomycetaceae; Kazachstania; Kazachstania servazzii </t>
  </si>
  <si>
    <t xml:space="preserve"> Eukaryota; Fungi; Ascomycota; Saccharomycetes; Saccharomycetales; Saccharomycetaceae; Kluyveromyces; Kluyveromyces marxianus </t>
  </si>
  <si>
    <t xml:space="preserve"> Eukaryota; Fungi; Ascomycota; Saccharomycetes; Saccharomycetales; Saccharomycetaceae; Saccharomyces; Saccharomyces cerevisiae </t>
  </si>
  <si>
    <t xml:space="preserve"> Eukaryota; Fungi; Ascomycota; Saccharomycetes; Saccharomycetales; Saccharomycodaceae; Hanseniaspora </t>
  </si>
  <si>
    <t xml:space="preserve"> Eukaryota; Fungi; Ascomycota; Saccharomycetes; Saccharomycetales; Trichomonascaceae; Trichomonascus </t>
  </si>
  <si>
    <t xml:space="preserve"> Eukaryota; Fungi; Ascomycota; Sordariomycetes </t>
  </si>
  <si>
    <t xml:space="preserve"> Eukaryota; Fungi; Ascomycota; Sordariomycetes; Apiosporaceae; Arthrinium </t>
  </si>
  <si>
    <t xml:space="preserve"> Eukaryota; Fungi; Ascomycota; Sordariomycetes; Coniochaetales; Coniochaetaceae </t>
  </si>
  <si>
    <t xml:space="preserve"> Eukaryota; Fungi; Ascomycota; Sordariomycetes; Glomerellales; Glomerellaceae; Glomerella; Glomerella graminicola </t>
  </si>
  <si>
    <t xml:space="preserve"> Eukaryota; Fungi; Ascomycota; Sordariomycetes; Glomerellales; Plectosphaerellaceae </t>
  </si>
  <si>
    <t xml:space="preserve"> Eukaryota; Fungi; Ascomycota; Sordariomycetes; Hypocreales </t>
  </si>
  <si>
    <t xml:space="preserve"> Eukaryota; Fungi; Ascomycota; Sordariomycetes; Hypocreales; Clavicipitaceae; Claviceps; Claviceps purpurea </t>
  </si>
  <si>
    <t xml:space="preserve"> Eukaryota; Fungi; Ascomycota; Sordariomycetes; Hypocreales; Hypocreaceae; Trichoderma </t>
  </si>
  <si>
    <t xml:space="preserve"> Eukaryota; Fungi; Ascomycota; Sordariomycetes; Hypocreales; Hypocreaceae; Trichoderma; Trichoderma harzianum </t>
  </si>
  <si>
    <t xml:space="preserve"> Eukaryota; Fungi; Ascomycota; Sordariomycetes; Hypocreales; Nectriaceae </t>
  </si>
  <si>
    <t xml:space="preserve"> Eukaryota; Fungi; Ascomycota; Sordariomycetes; Hypocreales; Nectriaceae; Fusarium </t>
  </si>
  <si>
    <t xml:space="preserve"> Eukaryota; Fungi; Ascomycota; Sordariomycetes; Hypocreales; Sarocladium; Sarocladium glaucum </t>
  </si>
  <si>
    <t xml:space="preserve"> Eukaryota; Fungi; Ascomycota; Sordariomycetes; Magnaporthales; Magnaporthaceae </t>
  </si>
  <si>
    <t xml:space="preserve"> Eukaryota; Fungi; Ascomycota; Sordariomycetes; Magnaporthales; Magnaporthaceae; Phialophora; Phialophora europaea </t>
  </si>
  <si>
    <t xml:space="preserve"> Eukaryota; Fungi; Ascomycota; Sordariomycetes; Microascales </t>
  </si>
  <si>
    <t xml:space="preserve"> Eukaryota; Fungi; Ascomycota; Sordariomycetes; Microascales; Gondwanamycetaceae; Custingophora; Custingophora olivacea </t>
  </si>
  <si>
    <t xml:space="preserve"> Eukaryota; Fungi; Ascomycota; Sordariomycetes; Microascales; Microascaceae </t>
  </si>
  <si>
    <t xml:space="preserve"> Eukaryota; Fungi; Ascomycota; Sordariomycetes; Microascales; Microascaceae; Kernia; Kernia sp. HSAUP074335 </t>
  </si>
  <si>
    <t xml:space="preserve"> Eukaryota; Fungi; Ascomycota; Sordariomycetes; Microascales; Microascaceae; Microascus </t>
  </si>
  <si>
    <t xml:space="preserve"> Eukaryota; Fungi; Ascomycota; Sordariomycetes; Microascales; Microascaceae; Pseudallescheria </t>
  </si>
  <si>
    <t xml:space="preserve"> Eukaryota; Fungi; Ascomycota; Sordariomycetes; Microascales; Microascaceae; Scedosporium </t>
  </si>
  <si>
    <t xml:space="preserve"> Eukaryota; Fungi; Ascomycota; Sordariomycetes; Ophiostomatales; Ophiostomataceae; Phialocephala </t>
  </si>
  <si>
    <t xml:space="preserve"> Eukaryota; Fungi; Ascomycota; Sordariomycetes; Ophiostomatales; Ophiostomataceae; Sporothrix; Sporothrix schenckii </t>
  </si>
  <si>
    <t xml:space="preserve"> Eukaryota; Fungi; Ascomycota; Sordariomycetes; Sordariales; Chaetomiaceae </t>
  </si>
  <si>
    <t xml:space="preserve"> Eukaryota; Fungi; Ascomycota; Sordariomycetes; Sordariales; Chaetomiaceae; Chaetomium </t>
  </si>
  <si>
    <t xml:space="preserve"> Eukaryota; Fungi; Ascomycota; Sordariomycetes; Sordariales; Chaetomiaceae; Chaetomium; Chaetomium globosum </t>
  </si>
  <si>
    <t xml:space="preserve"> Eukaryota; Fungi; Ascomycota; Sordariomycetes; Sordariales; Chaetomiaceae; Myceliophthora; Myceliophthora fergusii </t>
  </si>
  <si>
    <t xml:space="preserve"> Eukaryota; Fungi; Ascomycota; Sordariomycetes; Sordariales; Chaetomiaceae; Zopfiella; Zopfiella sp. TMS-2011 </t>
  </si>
  <si>
    <t xml:space="preserve"> Eukaryota; Fungi; Ascomycota; Sordariomycetes; Sordariales; Lasiosphaeriaceae; Cercophora; Cercophora sp. TMS-2011 </t>
  </si>
  <si>
    <t xml:space="preserve"> Eukaryota; Fungi; Ascomycota; Sordariomycetes; Sordariales; Sordariaceae </t>
  </si>
  <si>
    <t xml:space="preserve"> Eukaryota; Fungi; Ascomycota; Tetracladium </t>
  </si>
  <si>
    <t xml:space="preserve"> Eukaryota; Fungi; Ascomycota; uncultured Pezizomycotina </t>
  </si>
  <si>
    <t xml:space="preserve"> Eukaryota; Fungi; Basidiomycota </t>
  </si>
  <si>
    <t xml:space="preserve"> Eukaryota; Fungi; Basidiomycota; Agaricomycetes </t>
  </si>
  <si>
    <t xml:space="preserve"> Eukaryota; Fungi; Basidiomycota; Agaricomycetes; Agaricales </t>
  </si>
  <si>
    <t xml:space="preserve"> Eukaryota; Fungi; Basidiomycota; Agaricomycetes; Agaricales; Agaricaceae; Agaricus; Agaricus bisporus </t>
  </si>
  <si>
    <t xml:space="preserve"> Eukaryota; Fungi; Basidiomycota; Agaricomycetes; Agaricales; Agaricaceae; Agaricus; Agaricus pinsitus </t>
  </si>
  <si>
    <t xml:space="preserve"> Eukaryota; Fungi; Basidiomycota; Agaricomycetes; Agaricales; Physalacriaceae; Armillaria; Armillaria novae-zelandiae </t>
  </si>
  <si>
    <t xml:space="preserve"> Eukaryota; Fungi; Basidiomycota; Agaricomycetes; Agaricales; Pleurotaceae; Pleurotus </t>
  </si>
  <si>
    <t xml:space="preserve"> Eukaryota; Fungi; Basidiomycota; Agaricomycetes; Agaricales; Plicaturopsis; Plicaturopsis crispa </t>
  </si>
  <si>
    <t xml:space="preserve"> Eukaryota; Fungi; Basidiomycota; Agaricomycetes; Agaricales; Pluteaceae; Pluteus </t>
  </si>
  <si>
    <t xml:space="preserve"> Eukaryota; Fungi; Basidiomycota; Agaricomycetes; Agaricales; Pluteaceae; Volvariella; Volvariella volvacea </t>
  </si>
  <si>
    <t xml:space="preserve"> Eukaryota; Fungi; Basidiomycota; Agaricomycetes; Agaricales; Psathyrellaceae </t>
  </si>
  <si>
    <t xml:space="preserve"> Eukaryota; Fungi; Basidiomycota; Agaricomycetes; Agaricales; Psathyrellaceae; Coprinopsis </t>
  </si>
  <si>
    <t xml:space="preserve"> Eukaryota; Fungi; Basidiomycota; Agaricomycetes; Agaricales; Psathyrellaceae; Coprinopsis; Coprinopsis lagopus </t>
  </si>
  <si>
    <t xml:space="preserve"> Eukaryota; Fungi; Basidiomycota; Agaricomycetes; Agaricales; Psathyrellaceae; Coprinus cordisporus </t>
  </si>
  <si>
    <t xml:space="preserve"> Eukaryota; Fungi; Basidiomycota; Agaricomycetes; Agaricales; Strophariaceae; Hypholoma; Hypholoma fasciculare </t>
  </si>
  <si>
    <t xml:space="preserve"> Eukaryota; Fungi; Basidiomycota; Agaricomycetes; Agaricales; Tricholomataceae; Baeospora </t>
  </si>
  <si>
    <t xml:space="preserve"> Eukaryota; Fungi; Basidiomycota; Agaricomycetes; Agaricales; Tricholomataceae; Resupinatus </t>
  </si>
  <si>
    <t xml:space="preserve"> Eukaryota; Fungi; Basidiomycota; Agaricomycetes; Amylocorticiales; Amylocorticiaceae </t>
  </si>
  <si>
    <t xml:space="preserve"> Eukaryota; Fungi; Basidiomycota; Agaricomycetes; Atheliales; Atheliaceae; Cristinia </t>
  </si>
  <si>
    <t xml:space="preserve"> Eukaryota; Fungi; Basidiomycota; Agaricomycetes; Cantharellales; Ceratobasidiaceae </t>
  </si>
  <si>
    <t xml:space="preserve"> Eukaryota; Fungi; Basidiomycota; Agaricomycetes; Cantharellales; Ceratobasidiaceae; Thanatephorus </t>
  </si>
  <si>
    <t xml:space="preserve"> Eukaryota; Fungi; Basidiomycota; Agaricomycetes; Corticiales; Corticiaceae </t>
  </si>
  <si>
    <t xml:space="preserve"> Eukaryota; Fungi; Basidiomycota; Agaricomycetes; Corticiales; Corticiaceae; Hyphodontia </t>
  </si>
  <si>
    <t xml:space="preserve"> Eukaryota; Fungi; Basidiomycota; Agaricomycetes; Corticiales; Corticiaceae; Hypochnicium </t>
  </si>
  <si>
    <t xml:space="preserve"> Eukaryota; Fungi; Basidiomycota; Agaricomycetes; Corticiales; Corticiaceae; Phanerochaete; Phanerochaete burtii </t>
  </si>
  <si>
    <t xml:space="preserve"> Eukaryota; Fungi; Basidiomycota; Agaricomycetes; Corticiales; Corticiaceae; Phlebia </t>
  </si>
  <si>
    <t xml:space="preserve"> Eukaryota; Fungi; Basidiomycota; Agaricomycetes; Corticiales; Corticiaceae; Phlebia; Phlebia chrysocreas </t>
  </si>
  <si>
    <t xml:space="preserve"> Eukaryota; Fungi; Basidiomycota; Agaricomycetes; Corticiales; Corticiaceae; Sistotrema </t>
  </si>
  <si>
    <t xml:space="preserve"> Eukaryota; Fungi; Basidiomycota; Agaricomycetes; Corticiales; Vuilleminiaceae; Vuilleminia </t>
  </si>
  <si>
    <t xml:space="preserve"> Eukaryota; Fungi; Basidiomycota; Agaricomycetes; Hymenochaetales; Hymenochaetaceae; Hymenochaete </t>
  </si>
  <si>
    <t xml:space="preserve"> Eukaryota; Fungi; Basidiomycota; Agaricomycetes; Polyporales; Coriolaceae </t>
  </si>
  <si>
    <t xml:space="preserve"> Eukaryota; Fungi; Basidiomycota; Agaricomycetes; Polyporales; Coriolaceae; Antrodia; Antrodia pulvinascens </t>
  </si>
  <si>
    <t xml:space="preserve"> Eukaryota; Fungi; Basidiomycota; Agaricomycetes; Polyporales; Coriolaceae; Ceriporia; Ceriporia lacerata </t>
  </si>
  <si>
    <t xml:space="preserve"> Eukaryota; Fungi; Basidiomycota; Agaricomycetes; Polyporales; Coriolaceae; Melanoporia; Melanoporia nigra </t>
  </si>
  <si>
    <t xml:space="preserve"> Eukaryota; Fungi; Basidiomycota; Agaricomycetes; Polyporales; Coriolaceae; Trametes; Trametes versicolor </t>
  </si>
  <si>
    <t xml:space="preserve"> Eukaryota; Fungi; Basidiomycota; Agaricomycetes; Polyporales; Coriolaceae; Tyromyces; Tyromyces chioneus </t>
  </si>
  <si>
    <t xml:space="preserve"> Eukaryota; Fungi; Basidiomycota; Agaricomycetes; Polyporales; Ganodermataceae; Ganoderma </t>
  </si>
  <si>
    <t xml:space="preserve"> Eukaryota; Fungi; Basidiomycota; Agaricomycetes; Polyporales; Irpex; Irpex lacteus </t>
  </si>
  <si>
    <t xml:space="preserve"> Eukaryota; Fungi; Basidiomycota; Agaricomycetes; Polyporales; Meruliaceae; Gloeoporus; Gloeoporus pannocinctus </t>
  </si>
  <si>
    <t xml:space="preserve"> Eukaryota; Fungi; Basidiomycota; Agaricomycetes; Polyporales; Polyporaceae; Skeletocutis </t>
  </si>
  <si>
    <t xml:space="preserve"> Eukaryota; Fungi; Basidiomycota; Agaricomycetes; Polyporales; Polyporaceae; Trichaptum; Trichaptum biforme </t>
  </si>
  <si>
    <t xml:space="preserve"> Eukaryota; Fungi; Basidiomycota; Agaricomycetes; Russulales; Bondarzewiaceae; Heterobasidion </t>
  </si>
  <si>
    <t xml:space="preserve"> Eukaryota; Fungi; Basidiomycota; Agaricomycetes; Russulales; Peniophoraceae; Peniophora </t>
  </si>
  <si>
    <t xml:space="preserve"> Eukaryota; Fungi; Basidiomycota; Agaricomycetes; Russulales; Stereaceae; Stereum </t>
  </si>
  <si>
    <t xml:space="preserve"> Eukaryota; Fungi; Basidiomycota; Agaricomycetes; Russulales; Stereaceae; Stereum; Stereum hirsutum </t>
  </si>
  <si>
    <t xml:space="preserve"> Eukaryota; Fungi; Basidiomycota; Agaricomycetes; Sebacinales </t>
  </si>
  <si>
    <t xml:space="preserve"> Eukaryota; Fungi; Basidiomycota; Agaricostilbomycetes; Bensingtonia; Bensingtonia sp. PYCC 5562 </t>
  </si>
  <si>
    <t xml:space="preserve"> Eukaryota; Fungi; Basidiomycota; Erythrobasidiales </t>
  </si>
  <si>
    <t xml:space="preserve"> Eukaryota; Fungi; Basidiomycota; Erythrobasidiales; Rhodotorula </t>
  </si>
  <si>
    <t xml:space="preserve"> Eukaryota; Fungi; Basidiomycota; Heterogastridiales; Heterogastridiaceae </t>
  </si>
  <si>
    <t xml:space="preserve"> Eukaryota; Fungi; Basidiomycota; Rhizoctonia; Rhizoctonia sp. ATT213 </t>
  </si>
  <si>
    <t xml:space="preserve"> Eukaryota; Fungi; Basidiomycota; Sporidiobolales </t>
  </si>
  <si>
    <t xml:space="preserve"> Eukaryota; Fungi; Basidiomycota; Sporidiobolales; Rhodosporidium; Rhodosporidium kratochvilovae </t>
  </si>
  <si>
    <t xml:space="preserve"> Eukaryota; Fungi; Basidiomycota; Sporidiobolales; Rhodotorula </t>
  </si>
  <si>
    <t xml:space="preserve"> Eukaryota; Fungi; Basidiomycota; Sporidiobolales; Rhodotorula; Rhodotorula mucilaginosa </t>
  </si>
  <si>
    <t xml:space="preserve"> Eukaryota; Fungi; Basidiomycota; Sporidiobolales; Sporidiobolus; Sporidiobolus salmonicolor </t>
  </si>
  <si>
    <t xml:space="preserve"> Eukaryota; Fungi; Basidiomycota; Tremellomycetes </t>
  </si>
  <si>
    <t xml:space="preserve"> Eukaryota; Fungi; Basidiomycota; Tremellomycetes; Cystofilobasidiales; Cystofilobasidiaceae; Cystofilobasidium </t>
  </si>
  <si>
    <t xml:space="preserve"> Eukaryota; Fungi; Basidiomycota; Tremellomycetes; Cystofilobasidiales; Cystofilobasidiaceae; Cystofilobasidium; Cystofilobasidium capitatum </t>
  </si>
  <si>
    <t xml:space="preserve"> Eukaryota; Fungi; Basidiomycota; Tremellomycetes; Cystofilobasidiales; Cystofilobasidiaceae; Cystofilobasidium; Cystofilobasidium ferigula </t>
  </si>
  <si>
    <t xml:space="preserve"> Eukaryota; Fungi; Basidiomycota; Tremellomycetes; Cystofilobasidiales; Cystofilobasidiaceae; Cystofilobasidium; Cystofilobasidium infirmominiatum </t>
  </si>
  <si>
    <t xml:space="preserve"> Eukaryota; Fungi; Basidiomycota; Tremellomycetes; Cystofilobasidiales; Cystofilobasidiaceae; Mrakia </t>
  </si>
  <si>
    <t xml:space="preserve"> Eukaryota; Fungi; Basidiomycota; Tremellomycetes; Filobasidiales; Cryptococcus </t>
  </si>
  <si>
    <t xml:space="preserve"> Eukaryota; Fungi; Basidiomycota; Tremellomycetes; Filobasidiales; Cryptococcus; Cryptococcus oeirensis </t>
  </si>
  <si>
    <t xml:space="preserve"> Eukaryota; Fungi; Basidiomycota; Tremellomycetes; Filobasidiales; Cryptococcus; Cryptococcus wieringae </t>
  </si>
  <si>
    <t xml:space="preserve"> Eukaryota; Fungi; Basidiomycota; Tremellomycetes; Filobasidiales; Filobasidiaceae; Filobasidium; Filobasidium capsuligenum </t>
  </si>
  <si>
    <t xml:space="preserve"> Eukaryota; Fungi; Basidiomycota; Tremellomycetes; Tremellales </t>
  </si>
  <si>
    <t xml:space="preserve"> Eukaryota; Fungi; Basidiomycota; Tremellomycetes; Tremellales; Cryptococcus </t>
  </si>
  <si>
    <t xml:space="preserve"> Eukaryota; Fungi; Basidiomycota; Tremellomycetes; Tremellales; Cryptococcus; Cryptococcus dimennae </t>
  </si>
  <si>
    <t xml:space="preserve"> Eukaryota; Fungi; Basidiomycota; Tremellomycetes; Tremellales; Cryptococcus; Cryptococcus laurentii </t>
  </si>
  <si>
    <t xml:space="preserve"> Eukaryota; Fungi; Basidiomycota; Tremellomycetes; Tremellales; Cryptococcus; Cryptococcus pinus </t>
  </si>
  <si>
    <t xml:space="preserve"> Eukaryota; Fungi; Basidiomycota; Tremellomycetes; Tremellales; Dioszegia </t>
  </si>
  <si>
    <t xml:space="preserve"> Eukaryota; Fungi; Basidiomycota; Tremellomycetes; Tremellales; Dioszegia; Dioszegia hungarica </t>
  </si>
  <si>
    <t xml:space="preserve"> Eukaryota; Fungi; Basidiomycota; Tremellomycetes; Tremellales; Fellomyces </t>
  </si>
  <si>
    <t xml:space="preserve"> Eukaryota; Fungi; Basidiomycota; Tremellomycetes; Tremellales; Fellomyces; Fellomyces fuzhouensis </t>
  </si>
  <si>
    <t xml:space="preserve"> Eukaryota; Fungi; Basidiomycota; Tremellomycetes; Tremellales; Hannaella; Hannaella luteola </t>
  </si>
  <si>
    <t xml:space="preserve"> Eukaryota; Fungi; Basidiomycota; Tremellomycetes; Tremellales; Hannaella; Hannaella sinensis </t>
  </si>
  <si>
    <t xml:space="preserve"> Eukaryota; Fungi; Basidiomycota; Tremellomycetes; Tremellales; Hannaella; Hannaella surugaensis </t>
  </si>
  <si>
    <t xml:space="preserve"> Eukaryota; Fungi; Basidiomycota; Tremellomycetes; Tremellales; Kockovaella; Kockovaella cucphuongensis </t>
  </si>
  <si>
    <t xml:space="preserve"> Eukaryota; Fungi; Basidiomycota; Tremellomycetes; Tremellales; Kwoniella; Kwoniella mangrovensis </t>
  </si>
  <si>
    <t xml:space="preserve"> Eukaryota; Fungi; Basidiomycota; Tremellomycetes; Tremellales; Tremellaceae; Auriculibuller; Auriculibuller fuscus </t>
  </si>
  <si>
    <t xml:space="preserve"> Eukaryota; Fungi; Basidiomycota; Tremellomycetes; Tremellales; Tremellaceae; Filobasidiella </t>
  </si>
  <si>
    <t xml:space="preserve"> Eukaryota; Fungi; Basidiomycota; Tremellomycetes; Tremellales; Tremellaceae; Tremella </t>
  </si>
  <si>
    <t xml:space="preserve"> Eukaryota; Fungi; Basidiomycota; Tremellomycetes; Tremellales; Trichosporon </t>
  </si>
  <si>
    <t xml:space="preserve"> Eukaryota; Fungi; Basidiomycota; Wallemiomycetes; Wallemiales; Wallemia; Wallemia sebi </t>
  </si>
  <si>
    <t xml:space="preserve"> Eukaryota; Fungi; Chytridiomycota; uncultured Chytridiomycota </t>
  </si>
  <si>
    <t xml:space="preserve"> Eukaryota; Fungi; Mortierellales; Mortierellaceae; Mortierella; Mortierella epigama </t>
  </si>
  <si>
    <t xml:space="preserve"> Eukaryota; Fungi; Mucorales; Lichtheimiaceae; Lichtheimia; Lichtheimia ramosa </t>
  </si>
  <si>
    <t xml:space="preserve"> Eukaryota; Fungi; Mucorales; Mucoraceae; Mucor </t>
  </si>
  <si>
    <t xml:space="preserve"> Eukaryota; Fungi; Mucorales; Mucoraceae; Rhizomucor; Rhizomucor pusillus </t>
  </si>
  <si>
    <t xml:space="preserve"> Eukaryota; Fungi; zygomycete sp. 57 </t>
  </si>
  <si>
    <t xml:space="preserve">
</t>
  </si>
  <si>
    <t>BF corrected p value:</t>
  </si>
  <si>
    <t xml:space="preserve"> n/a </t>
  </si>
  <si>
    <t xml:space="preserve"> Eukaryota; Fungi; Ascomycota; Sordariomycetes; Trichosphaeriales; Trichosphaeriaceae; Kan/aascus; Kan/aascus sp. SAP141 </t>
  </si>
  <si>
    <t xml:space="preserve"> Eukaryota; Fungi; Basidiomycota; Agaricomycetes; Corticiales; Corticiaceae; Sistotrema; Sistotrema sern/aderi </t>
  </si>
  <si>
    <t xml:space="preserve">Abundance of low coverage hits: possible chimera 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1" fontId="16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239"/>
  <sheetViews>
    <sheetView tabSelected="1" topLeftCell="C225" workbookViewId="0">
      <selection activeCell="G238" sqref="B1:G238"/>
    </sheetView>
  </sheetViews>
  <sheetFormatPr defaultColWidth="8.85546875" defaultRowHeight="15"/>
  <cols>
    <col min="1" max="1" width="88.42578125" customWidth="1"/>
    <col min="2" max="2" width="8.85546875" style="2"/>
    <col min="3" max="3" width="20.85546875" style="2" customWidth="1"/>
    <col min="4" max="4" width="20.28515625" style="2" customWidth="1"/>
    <col min="5" max="5" width="19" style="2" customWidth="1"/>
    <col min="6" max="6" width="27.85546875" style="2" customWidth="1"/>
    <col min="7" max="7" width="19.42578125" style="2" customWidth="1"/>
    <col min="9" max="9" width="20.42578125" customWidth="1"/>
  </cols>
  <sheetData>
    <row r="1" spans="1:10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10">
      <c r="A2" t="s">
        <v>245</v>
      </c>
      <c r="B2" s="3">
        <v>0.732663459615847</v>
      </c>
      <c r="C2" s="3">
        <v>5.8663749647403202E-2</v>
      </c>
      <c r="D2" s="4">
        <v>8.0207215552912903E-8</v>
      </c>
      <c r="E2" s="3">
        <v>7.4083673164999406E-2</v>
      </c>
      <c r="F2" s="3">
        <v>7.4083673164999406E-2</v>
      </c>
      <c r="G2" s="4">
        <v>6.67875991726936E-9</v>
      </c>
    </row>
    <row r="3" spans="1:10">
      <c r="A3" t="s">
        <v>6</v>
      </c>
      <c r="B3" s="3">
        <v>0.10474430781437501</v>
      </c>
      <c r="C3" s="3">
        <v>8.2149486229362495E-2</v>
      </c>
      <c r="D3" s="5">
        <v>1.5792395372155499E-4</v>
      </c>
      <c r="E3" s="3">
        <v>0.14679308730857099</v>
      </c>
      <c r="F3" s="3">
        <v>0.14679308730857099</v>
      </c>
      <c r="G3" s="3">
        <v>4.73970468173599E-4</v>
      </c>
    </row>
    <row r="4" spans="1:10">
      <c r="A4" t="s">
        <v>7</v>
      </c>
      <c r="B4" s="3" t="s">
        <v>242</v>
      </c>
      <c r="C4" s="3">
        <v>0.69252504357526801</v>
      </c>
      <c r="D4" s="3">
        <v>0.15729920705028499</v>
      </c>
      <c r="E4" s="3">
        <v>0.29184054514378799</v>
      </c>
      <c r="F4" s="3">
        <v>0.29184054514378799</v>
      </c>
      <c r="G4" s="3">
        <v>8.32144743637315E-2</v>
      </c>
    </row>
    <row r="5" spans="1:10">
      <c r="A5" t="s">
        <v>8</v>
      </c>
      <c r="B5" s="3">
        <v>0.111223327505321</v>
      </c>
      <c r="C5" s="3">
        <v>0.29518975405305697</v>
      </c>
      <c r="D5" s="4">
        <v>3.0134601969444202E-9</v>
      </c>
      <c r="E5" s="3">
        <v>1.7771814928698899E-2</v>
      </c>
      <c r="F5" s="3">
        <v>1.7771814928698899E-2</v>
      </c>
      <c r="G5" s="4">
        <v>8.79450154948044E-11</v>
      </c>
    </row>
    <row r="6" spans="1:10">
      <c r="A6" t="s">
        <v>9</v>
      </c>
      <c r="B6" s="3">
        <v>0.68731537150141597</v>
      </c>
      <c r="C6" s="3">
        <v>0.16919486482511001</v>
      </c>
      <c r="D6" s="4">
        <v>1.8645235947652601E-6</v>
      </c>
      <c r="E6" s="3">
        <v>3.1916787012544801E-2</v>
      </c>
      <c r="F6" s="3">
        <v>3.1916787012544801E-2</v>
      </c>
      <c r="G6" s="3">
        <v>4.7438776643110402E-4</v>
      </c>
    </row>
    <row r="7" spans="1:10">
      <c r="A7" t="s">
        <v>10</v>
      </c>
      <c r="B7" s="3">
        <v>0.79436809191076496</v>
      </c>
      <c r="C7" s="3">
        <v>5.4199029854866701E-2</v>
      </c>
      <c r="D7" s="3">
        <v>1</v>
      </c>
      <c r="E7" s="3">
        <v>1</v>
      </c>
      <c r="F7" s="3">
        <v>1</v>
      </c>
      <c r="G7" s="3">
        <v>0.159918138822782</v>
      </c>
      <c r="I7" t="s">
        <v>241</v>
      </c>
      <c r="J7">
        <f>0.05/237</f>
        <v>2.109704641350211E-4</v>
      </c>
    </row>
    <row r="8" spans="1:10">
      <c r="A8" t="s">
        <v>11</v>
      </c>
      <c r="B8" s="3" t="s">
        <v>242</v>
      </c>
      <c r="C8" s="3">
        <v>0.47950012218695298</v>
      </c>
      <c r="D8" s="3">
        <v>1</v>
      </c>
      <c r="E8" s="3">
        <v>1</v>
      </c>
      <c r="F8" s="3">
        <v>0.31731050786291398</v>
      </c>
      <c r="G8" s="3">
        <v>0.323436351045294</v>
      </c>
    </row>
    <row r="9" spans="1:10">
      <c r="A9" t="s">
        <v>12</v>
      </c>
      <c r="B9" s="3" t="s">
        <v>242</v>
      </c>
      <c r="C9" s="3">
        <v>0.47950012218695298</v>
      </c>
      <c r="D9" s="3">
        <v>1</v>
      </c>
      <c r="E9" s="3">
        <v>1</v>
      </c>
      <c r="F9" s="3">
        <v>1</v>
      </c>
      <c r="G9" s="3">
        <v>0.323436351045294</v>
      </c>
    </row>
    <row r="10" spans="1:10">
      <c r="A10" t="s">
        <v>13</v>
      </c>
      <c r="B10" s="3">
        <v>0.44680651535545801</v>
      </c>
      <c r="C10" s="3">
        <v>0.32160612376097097</v>
      </c>
      <c r="D10" s="3">
        <v>1</v>
      </c>
      <c r="E10" s="3">
        <v>0.31731050786291398</v>
      </c>
      <c r="F10" s="3">
        <v>0.31731050786291398</v>
      </c>
      <c r="G10" s="3">
        <v>8.3231582841810203E-2</v>
      </c>
    </row>
    <row r="11" spans="1:10">
      <c r="A11" t="s">
        <v>14</v>
      </c>
      <c r="B11" s="3">
        <v>0.48332650798849103</v>
      </c>
      <c r="C11" s="3">
        <v>4.7791120940175402E-2</v>
      </c>
      <c r="D11" s="5">
        <v>1.5737874001956501E-4</v>
      </c>
      <c r="E11" s="3">
        <v>0.41193592407507701</v>
      </c>
      <c r="F11" s="3">
        <v>0.41193592407507701</v>
      </c>
      <c r="G11" s="4">
        <v>1.6993748513208801E-8</v>
      </c>
    </row>
    <row r="12" spans="1:10">
      <c r="A12" t="s">
        <v>15</v>
      </c>
      <c r="B12" s="3">
        <v>0.42741493194872698</v>
      </c>
      <c r="C12" s="3">
        <v>1</v>
      </c>
      <c r="D12" s="3">
        <v>1</v>
      </c>
      <c r="E12" s="3">
        <v>1</v>
      </c>
      <c r="F12" s="3">
        <v>1</v>
      </c>
      <c r="G12" s="3" t="s">
        <v>242</v>
      </c>
    </row>
    <row r="13" spans="1:10">
      <c r="A13" t="s">
        <v>16</v>
      </c>
      <c r="B13" s="3">
        <v>0.63817336591231499</v>
      </c>
      <c r="C13" s="3">
        <v>0.15729920705028499</v>
      </c>
      <c r="D13" s="3">
        <v>1</v>
      </c>
      <c r="E13" s="3">
        <v>1</v>
      </c>
      <c r="F13" s="3">
        <v>1</v>
      </c>
      <c r="G13" s="3" t="s">
        <v>242</v>
      </c>
    </row>
    <row r="14" spans="1:10">
      <c r="A14" t="s">
        <v>17</v>
      </c>
      <c r="B14" s="3">
        <v>0.42741493194872698</v>
      </c>
      <c r="C14" s="3">
        <v>0.746212320746516</v>
      </c>
      <c r="D14" s="3">
        <v>1</v>
      </c>
      <c r="E14" s="3">
        <v>1</v>
      </c>
      <c r="F14" s="3">
        <v>1</v>
      </c>
      <c r="G14" s="3">
        <v>8.3231582841810203E-2</v>
      </c>
    </row>
    <row r="15" spans="1:10">
      <c r="A15" t="s">
        <v>18</v>
      </c>
      <c r="B15" s="3">
        <v>0.42741493194872698</v>
      </c>
      <c r="C15" s="3">
        <v>1</v>
      </c>
      <c r="D15" s="3">
        <v>1</v>
      </c>
      <c r="E15" s="3">
        <v>1</v>
      </c>
      <c r="F15" s="3">
        <v>1</v>
      </c>
      <c r="G15" s="3" t="s">
        <v>242</v>
      </c>
    </row>
    <row r="16" spans="1:10">
      <c r="A16" t="s">
        <v>19</v>
      </c>
      <c r="B16" s="3" t="s">
        <v>242</v>
      </c>
      <c r="C16" s="3">
        <v>1</v>
      </c>
      <c r="D16" s="3">
        <v>1</v>
      </c>
      <c r="E16" s="3">
        <v>1</v>
      </c>
      <c r="F16" s="3">
        <v>1</v>
      </c>
      <c r="G16" s="3" t="s">
        <v>242</v>
      </c>
    </row>
    <row r="17" spans="1:7">
      <c r="A17" t="s">
        <v>20</v>
      </c>
      <c r="B17" s="3">
        <v>0.42741493194872698</v>
      </c>
      <c r="C17" s="3">
        <v>0.15729920705028499</v>
      </c>
      <c r="D17" s="3">
        <v>0.15729920705028499</v>
      </c>
      <c r="E17" s="3">
        <v>1</v>
      </c>
      <c r="F17" s="3">
        <v>1</v>
      </c>
      <c r="G17" s="3" t="s">
        <v>242</v>
      </c>
    </row>
    <row r="18" spans="1:7">
      <c r="A18" t="s">
        <v>21</v>
      </c>
      <c r="B18" s="3">
        <v>0.304982768711059</v>
      </c>
      <c r="C18" s="3">
        <v>1</v>
      </c>
      <c r="D18" s="3">
        <v>1</v>
      </c>
      <c r="E18" s="3">
        <v>1</v>
      </c>
      <c r="F18" s="3">
        <v>1</v>
      </c>
      <c r="G18" s="3" t="s">
        <v>242</v>
      </c>
    </row>
    <row r="19" spans="1:7">
      <c r="A19" t="s">
        <v>22</v>
      </c>
      <c r="B19" s="3" t="s">
        <v>242</v>
      </c>
      <c r="C19" s="3">
        <v>0.15729920705028499</v>
      </c>
      <c r="D19" s="3">
        <v>1</v>
      </c>
      <c r="E19" s="3">
        <v>1</v>
      </c>
      <c r="F19" s="3">
        <v>1</v>
      </c>
      <c r="G19" s="3" t="s">
        <v>242</v>
      </c>
    </row>
    <row r="20" spans="1:7">
      <c r="A20" t="s">
        <v>23</v>
      </c>
      <c r="B20" s="3">
        <v>0.42741493194872698</v>
      </c>
      <c r="C20" s="3">
        <v>1</v>
      </c>
      <c r="D20" s="3">
        <v>1</v>
      </c>
      <c r="E20" s="3">
        <v>1</v>
      </c>
      <c r="F20" s="3">
        <v>1</v>
      </c>
      <c r="G20" s="3" t="s">
        <v>242</v>
      </c>
    </row>
    <row r="21" spans="1:7">
      <c r="A21" t="s">
        <v>24</v>
      </c>
      <c r="B21" s="3">
        <v>0.304982768711059</v>
      </c>
      <c r="C21" s="3">
        <v>1</v>
      </c>
      <c r="D21" s="3">
        <v>1</v>
      </c>
      <c r="E21" s="3">
        <v>1</v>
      </c>
      <c r="F21" s="3">
        <v>1</v>
      </c>
      <c r="G21" s="3" t="s">
        <v>242</v>
      </c>
    </row>
    <row r="22" spans="1:7">
      <c r="A22" t="s">
        <v>25</v>
      </c>
      <c r="B22" s="3">
        <v>0.106742828131885</v>
      </c>
      <c r="C22" s="3">
        <v>0.88787794996566605</v>
      </c>
      <c r="D22" s="3">
        <v>4.1810542976578803E-2</v>
      </c>
      <c r="E22" s="3">
        <v>7.2998045430115593E-2</v>
      </c>
      <c r="F22" s="3">
        <v>7.2998045430115593E-2</v>
      </c>
      <c r="G22" s="3">
        <v>6.6182819180034703E-3</v>
      </c>
    </row>
    <row r="23" spans="1:7">
      <c r="A23" t="s">
        <v>26</v>
      </c>
      <c r="B23" s="3">
        <v>0.64557955056914396</v>
      </c>
      <c r="C23" s="3">
        <v>0.205079750944306</v>
      </c>
      <c r="D23" s="3">
        <v>0.15729920705028499</v>
      </c>
      <c r="E23" s="3">
        <v>0.14623310699121</v>
      </c>
      <c r="F23" s="3">
        <v>0.14623310699121</v>
      </c>
      <c r="G23" s="3">
        <v>0.323436351045294</v>
      </c>
    </row>
    <row r="24" spans="1:7">
      <c r="A24" t="s">
        <v>27</v>
      </c>
      <c r="B24" s="3" t="s">
        <v>242</v>
      </c>
      <c r="C24" s="3">
        <v>1</v>
      </c>
      <c r="D24" s="3">
        <v>1</v>
      </c>
      <c r="E24" s="3">
        <v>1</v>
      </c>
      <c r="F24" s="3">
        <v>1</v>
      </c>
      <c r="G24" s="3" t="s">
        <v>242</v>
      </c>
    </row>
    <row r="25" spans="1:7">
      <c r="A25" t="s">
        <v>28</v>
      </c>
      <c r="B25" s="3">
        <v>0.125315204844137</v>
      </c>
      <c r="C25" s="3">
        <v>1</v>
      </c>
      <c r="D25" s="3">
        <v>1</v>
      </c>
      <c r="E25" s="3">
        <v>1</v>
      </c>
      <c r="F25" s="3">
        <v>1</v>
      </c>
      <c r="G25" s="3" t="s">
        <v>242</v>
      </c>
    </row>
    <row r="26" spans="1:7">
      <c r="A26" t="s">
        <v>29</v>
      </c>
      <c r="B26" s="3" t="s">
        <v>242</v>
      </c>
      <c r="C26" s="3">
        <v>0.47950012218695298</v>
      </c>
      <c r="D26" s="3">
        <v>1</v>
      </c>
      <c r="E26" s="3">
        <v>1</v>
      </c>
      <c r="F26" s="3">
        <v>1</v>
      </c>
      <c r="G26" s="3">
        <v>0.323436351045294</v>
      </c>
    </row>
    <row r="27" spans="1:7">
      <c r="A27" t="s">
        <v>30</v>
      </c>
      <c r="B27" s="3">
        <v>0.304982768711059</v>
      </c>
      <c r="C27" s="3">
        <v>1</v>
      </c>
      <c r="D27" s="3">
        <v>1</v>
      </c>
      <c r="E27" s="3">
        <v>1</v>
      </c>
      <c r="F27" s="3">
        <v>1</v>
      </c>
      <c r="G27" s="3" t="s">
        <v>242</v>
      </c>
    </row>
    <row r="28" spans="1:7">
      <c r="A28" t="s">
        <v>31</v>
      </c>
      <c r="B28" s="3" t="s">
        <v>242</v>
      </c>
      <c r="C28" s="3">
        <v>0.575887130304651</v>
      </c>
      <c r="D28" s="3">
        <v>4.19323909238528E-2</v>
      </c>
      <c r="E28" s="3">
        <v>0.14679308730857099</v>
      </c>
      <c r="F28" s="3">
        <v>0.14679308730857099</v>
      </c>
      <c r="G28" s="3">
        <v>0.323436351045294</v>
      </c>
    </row>
    <row r="29" spans="1:7">
      <c r="A29" t="s">
        <v>32</v>
      </c>
      <c r="B29" s="3" t="s">
        <v>242</v>
      </c>
      <c r="C29" s="3">
        <v>0.64717311483520301</v>
      </c>
      <c r="D29" s="3">
        <v>0.15729920705028499</v>
      </c>
      <c r="E29" s="3">
        <v>0.29184054514378799</v>
      </c>
      <c r="F29" s="3">
        <v>0.29184054514378799</v>
      </c>
      <c r="G29" s="3">
        <v>0.323436351045294</v>
      </c>
    </row>
    <row r="30" spans="1:7">
      <c r="A30" t="s">
        <v>33</v>
      </c>
      <c r="B30" s="3">
        <v>0.42741493194872698</v>
      </c>
      <c r="C30" s="3">
        <v>0.70965346518679695</v>
      </c>
      <c r="D30" s="3">
        <v>4.19323909238528E-2</v>
      </c>
      <c r="E30" s="3">
        <v>1</v>
      </c>
      <c r="F30" s="3">
        <v>1</v>
      </c>
      <c r="G30" s="3">
        <v>8.3231582841810203E-2</v>
      </c>
    </row>
    <row r="31" spans="1:7">
      <c r="A31" t="s">
        <v>34</v>
      </c>
      <c r="B31" s="3" t="s">
        <v>242</v>
      </c>
      <c r="C31" s="3">
        <v>0.15729920705028499</v>
      </c>
      <c r="D31" s="3">
        <v>1</v>
      </c>
      <c r="E31" s="3">
        <v>1</v>
      </c>
      <c r="F31" s="3">
        <v>1</v>
      </c>
      <c r="G31" s="3" t="s">
        <v>242</v>
      </c>
    </row>
    <row r="32" spans="1:7">
      <c r="A32" t="s">
        <v>35</v>
      </c>
      <c r="B32" s="3">
        <v>0.37139684727717398</v>
      </c>
      <c r="C32" s="3">
        <v>1</v>
      </c>
      <c r="D32" s="3">
        <v>1</v>
      </c>
      <c r="E32" s="3">
        <v>1</v>
      </c>
      <c r="F32" s="3">
        <v>1</v>
      </c>
      <c r="G32" s="3" t="s">
        <v>242</v>
      </c>
    </row>
    <row r="33" spans="1:7">
      <c r="A33" t="s">
        <v>36</v>
      </c>
      <c r="B33" s="3" t="s">
        <v>242</v>
      </c>
      <c r="C33" s="3">
        <v>4.19323909238528E-2</v>
      </c>
      <c r="D33" s="3">
        <v>1</v>
      </c>
      <c r="E33" s="3">
        <v>6.7889154861829101E-2</v>
      </c>
      <c r="F33" s="3">
        <v>6.7889154861829101E-2</v>
      </c>
      <c r="G33" s="3" t="s">
        <v>242</v>
      </c>
    </row>
    <row r="34" spans="1:7">
      <c r="A34" t="s">
        <v>37</v>
      </c>
      <c r="B34" s="3" t="s">
        <v>242</v>
      </c>
      <c r="C34" s="3">
        <v>1</v>
      </c>
      <c r="D34" s="3">
        <v>0.15729920705028499</v>
      </c>
      <c r="E34" s="3">
        <v>0.62635436103408804</v>
      </c>
      <c r="F34" s="3">
        <v>0.62635436103408804</v>
      </c>
      <c r="G34" s="3" t="s">
        <v>242</v>
      </c>
    </row>
    <row r="35" spans="1:7">
      <c r="A35" t="s">
        <v>38</v>
      </c>
      <c r="B35" s="3">
        <v>8.4894484380577895E-2</v>
      </c>
      <c r="C35" s="3">
        <v>0.23691595866682899</v>
      </c>
      <c r="D35" s="3">
        <v>1</v>
      </c>
      <c r="E35" s="3">
        <v>0.31731050786291398</v>
      </c>
      <c r="F35" s="3">
        <v>0.31731050786291398</v>
      </c>
      <c r="G35" s="3">
        <v>0.323436351045294</v>
      </c>
    </row>
    <row r="36" spans="1:7">
      <c r="A36" t="s">
        <v>39</v>
      </c>
      <c r="B36" s="3">
        <v>0.399788936509135</v>
      </c>
      <c r="C36" s="3">
        <v>3.75930291184425E-4</v>
      </c>
      <c r="D36" s="4">
        <v>1.6184420441991E-10</v>
      </c>
      <c r="E36" s="3">
        <v>0.39317055103767801</v>
      </c>
      <c r="F36" s="3">
        <v>0.39317055103767801</v>
      </c>
      <c r="G36" s="4">
        <v>3.6879301838376098E-10</v>
      </c>
    </row>
    <row r="37" spans="1:7">
      <c r="A37" t="s">
        <v>40</v>
      </c>
      <c r="B37" s="3">
        <v>6.2688565635900001E-2</v>
      </c>
      <c r="C37" s="3">
        <v>0.79046925570116999</v>
      </c>
      <c r="D37" s="4">
        <v>2.6515072815887201E-6</v>
      </c>
      <c r="E37" s="3">
        <v>0.51077864422783703</v>
      </c>
      <c r="F37" s="3">
        <v>0.51077864422783703</v>
      </c>
      <c r="G37" s="4">
        <v>4.2812637608554802E-6</v>
      </c>
    </row>
    <row r="38" spans="1:7">
      <c r="A38" t="s">
        <v>41</v>
      </c>
      <c r="B38" s="3">
        <v>0.95834833233430405</v>
      </c>
      <c r="C38" s="3">
        <v>0.30040451301103199</v>
      </c>
      <c r="D38" s="4">
        <v>4.2455160781670999E-7</v>
      </c>
      <c r="E38" s="3">
        <v>5.3963143180793503E-2</v>
      </c>
      <c r="F38" s="3">
        <v>5.3963143180793503E-2</v>
      </c>
      <c r="G38" s="4">
        <v>1.7116945553889902E-8</v>
      </c>
    </row>
    <row r="39" spans="1:7">
      <c r="A39" t="s">
        <v>42</v>
      </c>
      <c r="B39" s="3" t="s">
        <v>242</v>
      </c>
      <c r="C39" s="3">
        <v>0.47950012218695298</v>
      </c>
      <c r="D39" s="3">
        <v>1</v>
      </c>
      <c r="E39" s="3">
        <v>0.31731050786291398</v>
      </c>
      <c r="F39" s="3">
        <v>0.31731050786291398</v>
      </c>
      <c r="G39" s="3">
        <v>0.323436351045294</v>
      </c>
    </row>
    <row r="40" spans="1:7">
      <c r="A40" t="s">
        <v>43</v>
      </c>
      <c r="B40" s="3" t="s">
        <v>242</v>
      </c>
      <c r="C40" s="3">
        <v>1</v>
      </c>
      <c r="D40" s="3">
        <v>0.15729920705028499</v>
      </c>
      <c r="E40" s="3">
        <v>1</v>
      </c>
      <c r="F40" s="3">
        <v>1</v>
      </c>
      <c r="G40" s="3" t="s">
        <v>242</v>
      </c>
    </row>
    <row r="41" spans="1:7">
      <c r="A41" t="s">
        <v>44</v>
      </c>
      <c r="B41" s="3">
        <v>2.2019489352390599E-2</v>
      </c>
      <c r="C41" s="3">
        <v>3.1757979990952E-2</v>
      </c>
      <c r="D41" s="3">
        <v>4.19323909238528E-2</v>
      </c>
      <c r="E41" s="3">
        <v>0.72609516183252998</v>
      </c>
      <c r="F41" s="3">
        <v>0.72609516183252998</v>
      </c>
      <c r="G41" s="3">
        <v>1.24931391541265E-2</v>
      </c>
    </row>
    <row r="42" spans="1:7">
      <c r="A42" t="s">
        <v>45</v>
      </c>
      <c r="B42" s="3">
        <v>0.25076443560482697</v>
      </c>
      <c r="C42" s="3">
        <v>0.88527836445655395</v>
      </c>
      <c r="D42" s="4">
        <v>8.54427696606526E-7</v>
      </c>
      <c r="E42" s="3">
        <v>0.28452574049328699</v>
      </c>
      <c r="F42" s="3">
        <v>0.28452574049328699</v>
      </c>
      <c r="G42" s="4">
        <v>1.71066492166563E-8</v>
      </c>
    </row>
    <row r="43" spans="1:7">
      <c r="A43" t="s">
        <v>46</v>
      </c>
      <c r="B43" s="3">
        <v>0.367879441171442</v>
      </c>
      <c r="C43" s="3">
        <v>0.47188905219982502</v>
      </c>
      <c r="D43" s="3">
        <v>2.8869854977507199E-3</v>
      </c>
      <c r="E43" s="3">
        <v>1</v>
      </c>
      <c r="F43" s="3">
        <v>1</v>
      </c>
      <c r="G43" s="3">
        <v>0.159918138822782</v>
      </c>
    </row>
    <row r="44" spans="1:7">
      <c r="A44" t="s">
        <v>47</v>
      </c>
      <c r="B44" s="3">
        <v>0.53468987339071194</v>
      </c>
      <c r="C44" s="3">
        <v>7.1373046967729099E-3</v>
      </c>
      <c r="D44" s="3">
        <v>4.19323909238528E-2</v>
      </c>
      <c r="E44" s="3">
        <v>0.14623310699121</v>
      </c>
      <c r="F44" s="3">
        <v>0.14623310699121</v>
      </c>
      <c r="G44" s="3">
        <v>0.323436351045294</v>
      </c>
    </row>
    <row r="45" spans="1:7">
      <c r="A45" t="s">
        <v>48</v>
      </c>
      <c r="B45" s="3">
        <v>0.18111307445691199</v>
      </c>
      <c r="C45" s="3">
        <v>0.229483895499138</v>
      </c>
      <c r="D45" s="4">
        <v>1.26387886687195E-5</v>
      </c>
      <c r="E45" s="3">
        <v>0.44979609190948699</v>
      </c>
      <c r="F45" s="3">
        <v>0.44979609190948699</v>
      </c>
      <c r="G45" s="4">
        <v>2.75533979579475E-6</v>
      </c>
    </row>
    <row r="46" spans="1:7">
      <c r="A46" t="s">
        <v>49</v>
      </c>
      <c r="B46" s="3">
        <v>0.14094151673469599</v>
      </c>
      <c r="C46" s="3">
        <v>7.3056904212877805E-2</v>
      </c>
      <c r="D46" s="3">
        <v>2.8959470184719898E-3</v>
      </c>
      <c r="E46" s="3">
        <v>0.31731050786291398</v>
      </c>
      <c r="F46" s="3">
        <v>0.31731050786291398</v>
      </c>
      <c r="G46" s="3">
        <v>0.159918138822782</v>
      </c>
    </row>
    <row r="47" spans="1:7">
      <c r="A47" t="s">
        <v>50</v>
      </c>
      <c r="B47" s="3">
        <v>0.42741493194872698</v>
      </c>
      <c r="C47" s="3">
        <v>1</v>
      </c>
      <c r="D47" s="3">
        <v>1</v>
      </c>
      <c r="E47" s="3">
        <v>1</v>
      </c>
      <c r="F47" s="3">
        <v>1</v>
      </c>
      <c r="G47" s="3" t="s">
        <v>242</v>
      </c>
    </row>
    <row r="48" spans="1:7">
      <c r="A48" t="s">
        <v>51</v>
      </c>
      <c r="B48" s="3">
        <v>0.42741493194872698</v>
      </c>
      <c r="C48" s="3">
        <v>0.31731050786291398</v>
      </c>
      <c r="D48" s="3">
        <v>1.1129984235213599E-2</v>
      </c>
      <c r="E48" s="3">
        <v>1</v>
      </c>
      <c r="F48" s="3">
        <v>1</v>
      </c>
      <c r="G48" s="3">
        <v>0.159918138822782</v>
      </c>
    </row>
    <row r="49" spans="1:7">
      <c r="A49" t="s">
        <v>52</v>
      </c>
      <c r="B49" s="3">
        <v>0.822785576387982</v>
      </c>
      <c r="C49" s="3">
        <v>3.6014489490304599E-4</v>
      </c>
      <c r="D49" s="4">
        <v>6.8376261908624101E-12</v>
      </c>
      <c r="E49" s="3">
        <v>0.218947350549379</v>
      </c>
      <c r="F49" s="3">
        <v>0.218947350549379</v>
      </c>
      <c r="G49" s="4">
        <v>1.85005035256743E-13</v>
      </c>
    </row>
    <row r="50" spans="1:7">
      <c r="A50" t="s">
        <v>53</v>
      </c>
      <c r="B50" s="3">
        <v>0.83991946153568997</v>
      </c>
      <c r="C50" s="3">
        <v>0.51107461292039902</v>
      </c>
      <c r="D50" s="4">
        <v>1.1835060213931E-7</v>
      </c>
      <c r="E50" s="3">
        <v>4.1019813830569303E-2</v>
      </c>
      <c r="F50" s="3">
        <v>4.1019813830569303E-2</v>
      </c>
      <c r="G50" s="4">
        <v>1.00521496789274E-10</v>
      </c>
    </row>
    <row r="51" spans="1:7">
      <c r="A51" t="s">
        <v>54</v>
      </c>
      <c r="B51" s="3" t="s">
        <v>242</v>
      </c>
      <c r="C51" s="3">
        <v>0.47950012218695298</v>
      </c>
      <c r="D51" s="3">
        <v>1</v>
      </c>
      <c r="E51" s="3">
        <v>1</v>
      </c>
      <c r="F51" s="3">
        <v>1</v>
      </c>
      <c r="G51" s="3">
        <v>0.323436351045294</v>
      </c>
    </row>
    <row r="52" spans="1:7">
      <c r="A52" t="s">
        <v>55</v>
      </c>
      <c r="B52" s="3">
        <v>0.13711727357244</v>
      </c>
      <c r="C52" s="3">
        <v>0.51764869175725903</v>
      </c>
      <c r="D52" s="3">
        <v>6.9526922991129604E-4</v>
      </c>
      <c r="E52" s="3">
        <v>0.35766624883393899</v>
      </c>
      <c r="F52" s="3">
        <v>0.35766624883393899</v>
      </c>
      <c r="G52" s="3">
        <v>3.4719217783260401E-3</v>
      </c>
    </row>
    <row r="53" spans="1:7">
      <c r="A53" t="s">
        <v>56</v>
      </c>
      <c r="B53" s="3">
        <v>0.23344354569457601</v>
      </c>
      <c r="C53" s="3">
        <v>0.104734149993934</v>
      </c>
      <c r="D53" s="3">
        <v>2.5613421373297401E-4</v>
      </c>
      <c r="E53" s="3">
        <v>0.31731050786291398</v>
      </c>
      <c r="F53" s="3">
        <v>0.31731050786291398</v>
      </c>
      <c r="G53" s="3">
        <v>1.8096242129213001E-3</v>
      </c>
    </row>
    <row r="54" spans="1:7">
      <c r="A54" t="s">
        <v>57</v>
      </c>
      <c r="B54" s="3" t="s">
        <v>242</v>
      </c>
      <c r="C54" s="3">
        <v>1</v>
      </c>
      <c r="D54" s="3">
        <v>1</v>
      </c>
      <c r="E54" s="3">
        <v>0.31731050786291398</v>
      </c>
      <c r="F54" s="3">
        <v>0.31731050786291398</v>
      </c>
      <c r="G54" s="3" t="s">
        <v>242</v>
      </c>
    </row>
    <row r="55" spans="1:7">
      <c r="A55" t="s">
        <v>58</v>
      </c>
      <c r="B55" s="3">
        <v>0.57682465656232695</v>
      </c>
      <c r="C55" s="3">
        <v>0.124342527889561</v>
      </c>
      <c r="D55" s="4">
        <v>6.6616238830574696E-8</v>
      </c>
      <c r="E55" s="3">
        <v>0.12723785349173</v>
      </c>
      <c r="F55" s="3">
        <v>0.12723785349173</v>
      </c>
      <c r="G55" s="4">
        <v>4.2167128232586999E-8</v>
      </c>
    </row>
    <row r="56" spans="1:7">
      <c r="A56" t="s">
        <v>59</v>
      </c>
      <c r="B56" s="3" t="s">
        <v>242</v>
      </c>
      <c r="C56" s="3">
        <v>1</v>
      </c>
      <c r="D56" s="3">
        <v>0.15729920705028499</v>
      </c>
      <c r="E56" s="3">
        <v>0.31731050786291398</v>
      </c>
      <c r="F56" s="3">
        <v>0.31731050786291398</v>
      </c>
      <c r="G56" s="3" t="s">
        <v>242</v>
      </c>
    </row>
    <row r="57" spans="1:7">
      <c r="A57" t="s">
        <v>60</v>
      </c>
      <c r="B57" s="3" t="s">
        <v>242</v>
      </c>
      <c r="C57" s="3">
        <v>0.47950012218695298</v>
      </c>
      <c r="D57" s="3">
        <v>1</v>
      </c>
      <c r="E57" s="3">
        <v>1</v>
      </c>
      <c r="F57" s="3">
        <v>1</v>
      </c>
      <c r="G57" s="3">
        <v>0.323436351045294</v>
      </c>
    </row>
    <row r="58" spans="1:7">
      <c r="A58" t="s">
        <v>61</v>
      </c>
      <c r="B58" s="3">
        <v>0.84803096417767398</v>
      </c>
      <c r="C58" s="3">
        <v>0.96311913462433596</v>
      </c>
      <c r="D58" s="3">
        <v>0.15729920705028499</v>
      </c>
      <c r="E58" s="3">
        <v>1</v>
      </c>
      <c r="F58" s="3">
        <v>1</v>
      </c>
      <c r="G58" s="3">
        <v>6.5735014174820999E-3</v>
      </c>
    </row>
    <row r="59" spans="1:7">
      <c r="A59" t="s">
        <v>62</v>
      </c>
      <c r="B59" s="3" t="s">
        <v>242</v>
      </c>
      <c r="C59" s="3">
        <v>0.47950012218695298</v>
      </c>
      <c r="D59" s="3">
        <v>1</v>
      </c>
      <c r="E59" s="3">
        <v>1</v>
      </c>
      <c r="F59" s="3">
        <v>1</v>
      </c>
      <c r="G59" s="3">
        <v>0.323436351045294</v>
      </c>
    </row>
    <row r="60" spans="1:7">
      <c r="A60" t="s">
        <v>63</v>
      </c>
      <c r="B60" s="3" t="s">
        <v>242</v>
      </c>
      <c r="C60" s="3">
        <v>0.47950012218695298</v>
      </c>
      <c r="D60" s="3">
        <v>1</v>
      </c>
      <c r="E60" s="3">
        <v>1</v>
      </c>
      <c r="F60" s="3">
        <v>1</v>
      </c>
      <c r="G60" s="3">
        <v>0.323436351045294</v>
      </c>
    </row>
    <row r="61" spans="1:7">
      <c r="A61" t="s">
        <v>64</v>
      </c>
      <c r="B61" s="3">
        <v>0.304982768711059</v>
      </c>
      <c r="C61" s="3">
        <v>0.72064137148552099</v>
      </c>
      <c r="D61" s="3">
        <v>1</v>
      </c>
      <c r="E61" s="3">
        <v>1</v>
      </c>
      <c r="F61" s="3">
        <v>1</v>
      </c>
      <c r="G61" s="3">
        <v>8.3163148936310702E-2</v>
      </c>
    </row>
    <row r="62" spans="1:7">
      <c r="A62" t="s">
        <v>65</v>
      </c>
      <c r="B62" s="3">
        <v>0.15088849018968001</v>
      </c>
      <c r="C62" s="3">
        <v>1</v>
      </c>
      <c r="D62" s="3">
        <v>1</v>
      </c>
      <c r="E62" s="3">
        <v>1</v>
      </c>
      <c r="F62" s="3">
        <v>1</v>
      </c>
      <c r="G62" s="3" t="s">
        <v>242</v>
      </c>
    </row>
    <row r="63" spans="1:7">
      <c r="A63" t="s">
        <v>66</v>
      </c>
      <c r="B63" s="3">
        <v>0.367879441171442</v>
      </c>
      <c r="C63" s="3">
        <v>1</v>
      </c>
      <c r="D63" s="3">
        <v>0.15729920705028499</v>
      </c>
      <c r="E63" s="3">
        <v>1</v>
      </c>
      <c r="F63" s="3">
        <v>1</v>
      </c>
      <c r="G63" s="3" t="s">
        <v>242</v>
      </c>
    </row>
    <row r="64" spans="1:7">
      <c r="A64" t="s">
        <v>67</v>
      </c>
      <c r="B64" s="3" t="s">
        <v>242</v>
      </c>
      <c r="C64" s="3">
        <v>0.575887130304651</v>
      </c>
      <c r="D64" s="3">
        <v>1</v>
      </c>
      <c r="E64" s="3">
        <v>1</v>
      </c>
      <c r="F64" s="3">
        <v>1</v>
      </c>
      <c r="G64" s="3">
        <v>0.323436351045294</v>
      </c>
    </row>
    <row r="65" spans="1:7">
      <c r="A65" t="s">
        <v>68</v>
      </c>
      <c r="B65" s="3">
        <v>0.42741493194872698</v>
      </c>
      <c r="C65" s="3">
        <v>1</v>
      </c>
      <c r="D65" s="3">
        <v>1</v>
      </c>
      <c r="E65" s="3">
        <v>1</v>
      </c>
      <c r="F65" s="3">
        <v>1</v>
      </c>
      <c r="G65" s="3">
        <v>0.15988381015888201</v>
      </c>
    </row>
    <row r="66" spans="1:7">
      <c r="A66" t="s">
        <v>69</v>
      </c>
      <c r="B66" s="3">
        <v>0.39350046009240203</v>
      </c>
      <c r="C66" s="3">
        <v>0.36745862588806599</v>
      </c>
      <c r="D66" s="3">
        <v>4.8286107676681699E-2</v>
      </c>
      <c r="E66" s="3">
        <v>0.31731050786291398</v>
      </c>
      <c r="F66" s="3">
        <v>0.31731050786291398</v>
      </c>
      <c r="G66" s="3">
        <v>8.3231582841810203E-2</v>
      </c>
    </row>
    <row r="67" spans="1:7">
      <c r="A67" t="s">
        <v>70</v>
      </c>
      <c r="B67" s="3" t="s">
        <v>242</v>
      </c>
      <c r="C67" s="3">
        <v>1</v>
      </c>
      <c r="D67" s="3">
        <v>1</v>
      </c>
      <c r="E67" s="3">
        <v>0.31731050786291398</v>
      </c>
      <c r="F67" s="3">
        <v>0.31731050786291398</v>
      </c>
      <c r="G67" s="3" t="s">
        <v>242</v>
      </c>
    </row>
    <row r="68" spans="1:7">
      <c r="A68" t="s">
        <v>71</v>
      </c>
      <c r="B68" s="3">
        <v>0.42741493194872698</v>
      </c>
      <c r="C68" s="3">
        <v>1</v>
      </c>
      <c r="D68" s="3">
        <v>1</v>
      </c>
      <c r="E68" s="3">
        <v>1</v>
      </c>
      <c r="F68" s="3">
        <v>1</v>
      </c>
      <c r="G68" s="3" t="s">
        <v>242</v>
      </c>
    </row>
    <row r="69" spans="1:7">
      <c r="A69" t="s">
        <v>72</v>
      </c>
      <c r="B69" s="3">
        <v>0.304982768711059</v>
      </c>
      <c r="C69" s="3">
        <v>1</v>
      </c>
      <c r="D69" s="3">
        <v>1</v>
      </c>
      <c r="E69" s="3">
        <v>1</v>
      </c>
      <c r="F69" s="3">
        <v>1</v>
      </c>
      <c r="G69" s="3" t="s">
        <v>242</v>
      </c>
    </row>
    <row r="70" spans="1:7">
      <c r="A70" t="s">
        <v>73</v>
      </c>
      <c r="B70" s="3" t="s">
        <v>242</v>
      </c>
      <c r="C70" s="3">
        <v>0.47950012218695298</v>
      </c>
      <c r="D70" s="3">
        <v>1</v>
      </c>
      <c r="E70" s="3">
        <v>1</v>
      </c>
      <c r="F70" s="3">
        <v>1</v>
      </c>
      <c r="G70" s="3">
        <v>0.323436351045294</v>
      </c>
    </row>
    <row r="71" spans="1:7">
      <c r="A71" t="s">
        <v>74</v>
      </c>
      <c r="B71" s="3">
        <v>0.42741493194872698</v>
      </c>
      <c r="C71" s="3">
        <v>0.47950012218695298</v>
      </c>
      <c r="D71" s="3">
        <v>0.15729920705028499</v>
      </c>
      <c r="E71" s="3">
        <v>1</v>
      </c>
      <c r="F71" s="3">
        <v>1</v>
      </c>
      <c r="G71" s="3">
        <v>0.323436351045294</v>
      </c>
    </row>
    <row r="72" spans="1:7">
      <c r="A72" t="s">
        <v>75</v>
      </c>
      <c r="B72" s="3">
        <v>0.13282580376980499</v>
      </c>
      <c r="C72" s="3">
        <v>0.32414992934928399</v>
      </c>
      <c r="D72" s="3">
        <v>0.16807831903497</v>
      </c>
      <c r="E72" s="3">
        <v>4.5097987491227003E-2</v>
      </c>
      <c r="F72" s="3">
        <v>4.5097987491227003E-2</v>
      </c>
      <c r="G72" s="3">
        <v>2.34907861404271E-2</v>
      </c>
    </row>
    <row r="73" spans="1:7">
      <c r="A73" t="s">
        <v>76</v>
      </c>
      <c r="B73" s="3">
        <v>0.19940910099405801</v>
      </c>
      <c r="C73" s="3">
        <v>9.5265196147865494E-2</v>
      </c>
      <c r="D73" s="3">
        <v>3.9182148659884196E-3</v>
      </c>
      <c r="E73" s="3">
        <v>0.93855569317823495</v>
      </c>
      <c r="F73" s="3">
        <v>0.93855569317823495</v>
      </c>
      <c r="G73" s="3">
        <v>8.3231582841810203E-2</v>
      </c>
    </row>
    <row r="74" spans="1:7">
      <c r="A74" t="s">
        <v>77</v>
      </c>
      <c r="B74" s="3">
        <v>0.42741493194872698</v>
      </c>
      <c r="C74" s="3">
        <v>8.6764269198429195E-2</v>
      </c>
      <c r="D74" s="3">
        <v>0.46815990985442801</v>
      </c>
      <c r="E74" s="3">
        <v>7.2232722759314602E-3</v>
      </c>
      <c r="F74" s="3">
        <v>7.2232722759314602E-3</v>
      </c>
      <c r="G74" s="3">
        <v>0.55370503519127601</v>
      </c>
    </row>
    <row r="75" spans="1:7">
      <c r="A75" t="s">
        <v>78</v>
      </c>
      <c r="B75" s="3" t="s">
        <v>242</v>
      </c>
      <c r="C75" s="3">
        <v>1</v>
      </c>
      <c r="D75" s="3">
        <v>1</v>
      </c>
      <c r="E75" s="3">
        <v>1</v>
      </c>
      <c r="F75" s="3">
        <v>1</v>
      </c>
      <c r="G75" s="3" t="s">
        <v>242</v>
      </c>
    </row>
    <row r="76" spans="1:7">
      <c r="A76" t="s">
        <v>79</v>
      </c>
      <c r="B76" s="3">
        <v>0.304982768711059</v>
      </c>
      <c r="C76" s="3">
        <v>1</v>
      </c>
      <c r="D76" s="3">
        <v>1</v>
      </c>
      <c r="E76" s="3">
        <v>1</v>
      </c>
      <c r="F76" s="3">
        <v>1</v>
      </c>
      <c r="G76" s="3" t="s">
        <v>242</v>
      </c>
    </row>
    <row r="77" spans="1:7">
      <c r="A77" t="s">
        <v>80</v>
      </c>
      <c r="B77" s="3" t="s">
        <v>242</v>
      </c>
      <c r="C77" s="3">
        <v>0.47950012218695298</v>
      </c>
      <c r="D77" s="3">
        <v>1</v>
      </c>
      <c r="E77" s="3">
        <v>1</v>
      </c>
      <c r="F77" s="3">
        <v>1</v>
      </c>
      <c r="G77" s="3">
        <v>0.323436351045294</v>
      </c>
    </row>
    <row r="78" spans="1:7">
      <c r="A78" t="s">
        <v>81</v>
      </c>
      <c r="B78" s="3">
        <v>0.83831829103140398</v>
      </c>
      <c r="C78" s="3">
        <v>0.696454472380859</v>
      </c>
      <c r="D78" s="3">
        <v>1</v>
      </c>
      <c r="E78" s="3">
        <v>0.69031299671422397</v>
      </c>
      <c r="F78" s="3">
        <v>0.69031299671422397</v>
      </c>
      <c r="G78" s="3">
        <v>8.32144743637315E-2</v>
      </c>
    </row>
    <row r="79" spans="1:7">
      <c r="A79" t="s">
        <v>82</v>
      </c>
      <c r="B79" s="3">
        <v>6.3852580729645295E-2</v>
      </c>
      <c r="C79" s="3">
        <v>7.4719744048747497E-2</v>
      </c>
      <c r="D79" s="3">
        <v>1</v>
      </c>
      <c r="E79" s="3">
        <v>0.14679308730857099</v>
      </c>
      <c r="F79" s="3">
        <v>0.14679308730857099</v>
      </c>
      <c r="G79" s="3">
        <v>2.3806035029225501E-4</v>
      </c>
    </row>
    <row r="80" spans="1:7">
      <c r="A80" t="s">
        <v>83</v>
      </c>
      <c r="B80" s="3" t="s">
        <v>242</v>
      </c>
      <c r="C80" s="3">
        <v>0.31731050786291398</v>
      </c>
      <c r="D80" s="3">
        <v>1</v>
      </c>
      <c r="E80" s="3">
        <v>0.31731050786291398</v>
      </c>
      <c r="F80" s="3">
        <v>0.31731050786291398</v>
      </c>
      <c r="G80" s="3">
        <v>0.159918138822782</v>
      </c>
    </row>
    <row r="81" spans="1:7">
      <c r="A81" t="s">
        <v>84</v>
      </c>
      <c r="B81" s="3">
        <v>0.17112095807333699</v>
      </c>
      <c r="C81" s="3">
        <v>0.148737564319257</v>
      </c>
      <c r="D81" s="3">
        <v>1</v>
      </c>
      <c r="E81" s="3">
        <v>1</v>
      </c>
      <c r="F81" s="3">
        <v>1</v>
      </c>
      <c r="G81" s="3">
        <v>2.34955322105182E-2</v>
      </c>
    </row>
    <row r="82" spans="1:7">
      <c r="A82" t="s">
        <v>85</v>
      </c>
      <c r="B82" s="3">
        <v>0.124930212198582</v>
      </c>
      <c r="C82" s="3">
        <v>0.472020809129022</v>
      </c>
      <c r="D82" s="3">
        <v>0.15729920705028499</v>
      </c>
      <c r="E82" s="3">
        <v>1</v>
      </c>
      <c r="F82" s="3">
        <v>1</v>
      </c>
      <c r="G82" s="3">
        <v>0.159918138822782</v>
      </c>
    </row>
    <row r="83" spans="1:7">
      <c r="A83" t="s">
        <v>86</v>
      </c>
      <c r="B83" s="3" t="s">
        <v>242</v>
      </c>
      <c r="C83" s="3">
        <v>1</v>
      </c>
      <c r="D83" s="3">
        <v>1</v>
      </c>
      <c r="E83" s="3">
        <v>0.31731050786291398</v>
      </c>
      <c r="F83" s="3">
        <v>0.31731050786291398</v>
      </c>
      <c r="G83" s="3" t="s">
        <v>242</v>
      </c>
    </row>
    <row r="84" spans="1:7">
      <c r="A84" t="s">
        <v>87</v>
      </c>
      <c r="B84" s="3">
        <v>0.367879441171442</v>
      </c>
      <c r="C84" s="3">
        <v>0.15729920705028499</v>
      </c>
      <c r="D84" s="3">
        <v>1</v>
      </c>
      <c r="E84" s="3">
        <v>1</v>
      </c>
      <c r="F84" s="3">
        <v>1</v>
      </c>
      <c r="G84" s="3" t="s">
        <v>242</v>
      </c>
    </row>
    <row r="85" spans="1:7">
      <c r="A85" t="s">
        <v>88</v>
      </c>
      <c r="B85" s="3">
        <v>2.1463206948233299E-2</v>
      </c>
      <c r="C85" s="3">
        <v>0.136287096273563</v>
      </c>
      <c r="D85" s="3">
        <v>0.57492392108081003</v>
      </c>
      <c r="E85" s="3">
        <v>1.31360852160784E-3</v>
      </c>
      <c r="F85" s="3">
        <v>1.31360852160784E-3</v>
      </c>
      <c r="G85" s="3">
        <v>1</v>
      </c>
    </row>
    <row r="86" spans="1:7">
      <c r="A86" t="s">
        <v>89</v>
      </c>
      <c r="B86" s="3" t="s">
        <v>242</v>
      </c>
      <c r="C86" s="3">
        <v>0.47950012218695298</v>
      </c>
      <c r="D86" s="3">
        <v>1</v>
      </c>
      <c r="E86" s="3">
        <v>0.31731050786291398</v>
      </c>
      <c r="F86" s="3">
        <v>0.31731050786291398</v>
      </c>
      <c r="G86" s="3">
        <v>0.323436351045294</v>
      </c>
    </row>
    <row r="87" spans="1:7">
      <c r="A87" t="s">
        <v>90</v>
      </c>
      <c r="B87" s="3">
        <v>0.64158480203522905</v>
      </c>
      <c r="C87" s="3">
        <v>0.11258735147243</v>
      </c>
      <c r="D87" s="4">
        <v>2.4038096688545301E-6</v>
      </c>
      <c r="E87" s="3">
        <v>7.3742500863982702E-4</v>
      </c>
      <c r="F87" s="3">
        <v>7.3742500863982702E-4</v>
      </c>
      <c r="G87" s="3">
        <v>9.3310306307045404E-4</v>
      </c>
    </row>
    <row r="88" spans="1:7">
      <c r="A88" t="s">
        <v>91</v>
      </c>
      <c r="B88" s="3" t="s">
        <v>242</v>
      </c>
      <c r="C88" s="3">
        <v>1</v>
      </c>
      <c r="D88" s="3">
        <v>1</v>
      </c>
      <c r="E88" s="3">
        <v>0.34278171114791101</v>
      </c>
      <c r="F88" s="3">
        <v>0.34278171114791101</v>
      </c>
      <c r="G88" s="3" t="s">
        <v>242</v>
      </c>
    </row>
    <row r="89" spans="1:7">
      <c r="A89" t="s">
        <v>92</v>
      </c>
      <c r="B89" s="3">
        <v>1.2328582397607001E-2</v>
      </c>
      <c r="C89" s="3">
        <v>0.210213184304226</v>
      </c>
      <c r="D89" s="3">
        <v>1.0435783598755201E-3</v>
      </c>
      <c r="E89" s="3">
        <v>0.56067892651053697</v>
      </c>
      <c r="F89" s="3">
        <v>0.56067892651053697</v>
      </c>
      <c r="G89" s="4">
        <v>1.00359888069113E-7</v>
      </c>
    </row>
    <row r="90" spans="1:7">
      <c r="A90" t="s">
        <v>93</v>
      </c>
      <c r="B90" s="3" t="s">
        <v>242</v>
      </c>
      <c r="C90" s="3">
        <v>0.15729920705028499</v>
      </c>
      <c r="D90" s="3">
        <v>1</v>
      </c>
      <c r="E90" s="3">
        <v>0.14679308730857099</v>
      </c>
      <c r="F90" s="3">
        <v>0.14679308730857099</v>
      </c>
      <c r="G90" s="3" t="s">
        <v>242</v>
      </c>
    </row>
    <row r="91" spans="1:7">
      <c r="A91" t="s">
        <v>94</v>
      </c>
      <c r="B91" s="3">
        <v>0.57473503456276498</v>
      </c>
      <c r="C91" s="3">
        <v>0.15729920705028499</v>
      </c>
      <c r="D91" s="3">
        <v>1</v>
      </c>
      <c r="E91" s="3">
        <v>1</v>
      </c>
      <c r="F91" s="3">
        <v>1</v>
      </c>
      <c r="G91" s="3" t="s">
        <v>242</v>
      </c>
    </row>
    <row r="92" spans="1:7">
      <c r="A92" t="s">
        <v>95</v>
      </c>
      <c r="B92" s="3" t="s">
        <v>242</v>
      </c>
      <c r="C92" s="3">
        <v>0.47950012218695298</v>
      </c>
      <c r="D92" s="3">
        <v>0.15729920705028499</v>
      </c>
      <c r="E92" s="3">
        <v>0.35766624883393899</v>
      </c>
      <c r="F92" s="3">
        <v>0.35766624883393899</v>
      </c>
      <c r="G92" s="3">
        <v>0.323436351045294</v>
      </c>
    </row>
    <row r="93" spans="1:7">
      <c r="A93" t="s">
        <v>96</v>
      </c>
      <c r="B93" s="3">
        <v>0.367879441171442</v>
      </c>
      <c r="C93" s="3">
        <v>1</v>
      </c>
      <c r="D93" s="3">
        <v>0.15729920705028499</v>
      </c>
      <c r="E93" s="3">
        <v>0.196228927070901</v>
      </c>
      <c r="F93" s="3">
        <v>0.196228927070901</v>
      </c>
      <c r="G93" s="3" t="s">
        <v>242</v>
      </c>
    </row>
    <row r="94" spans="1:7">
      <c r="A94" t="s">
        <v>97</v>
      </c>
      <c r="B94" s="3" t="s">
        <v>242</v>
      </c>
      <c r="C94" s="3">
        <v>9.0278905486862696E-2</v>
      </c>
      <c r="D94" s="3">
        <v>0.506750072053339</v>
      </c>
      <c r="E94" s="3">
        <v>2.2836126312301499E-2</v>
      </c>
      <c r="F94" s="3">
        <v>2.2836126312301499E-2</v>
      </c>
      <c r="G94" s="3">
        <v>0.22420979561413401</v>
      </c>
    </row>
    <row r="95" spans="1:7">
      <c r="A95" t="s">
        <v>98</v>
      </c>
      <c r="B95" s="3">
        <v>0.326775310497393</v>
      </c>
      <c r="C95" s="3">
        <v>0.65046638095703002</v>
      </c>
      <c r="D95" s="3">
        <v>6.5809592061015804E-2</v>
      </c>
      <c r="E95" s="3">
        <v>0.541618102058254</v>
      </c>
      <c r="F95" s="3">
        <v>0.541618102058254</v>
      </c>
      <c r="G95" s="3">
        <v>0.38497434134165498</v>
      </c>
    </row>
    <row r="96" spans="1:7">
      <c r="A96" t="s">
        <v>99</v>
      </c>
      <c r="B96" s="3" t="s">
        <v>242</v>
      </c>
      <c r="C96" s="3">
        <v>0.32294572643603497</v>
      </c>
      <c r="D96" s="3">
        <v>0.46616021682049602</v>
      </c>
      <c r="E96" s="3">
        <v>1</v>
      </c>
      <c r="F96" s="3">
        <v>1</v>
      </c>
      <c r="G96" s="3">
        <v>0.197822067463367</v>
      </c>
    </row>
    <row r="97" spans="1:7">
      <c r="A97" t="s">
        <v>100</v>
      </c>
      <c r="B97" s="3">
        <v>0.95323747366006495</v>
      </c>
      <c r="C97" s="3">
        <v>0.86093162887814001</v>
      </c>
      <c r="D97" s="3">
        <v>1.67262694280861E-2</v>
      </c>
      <c r="E97" s="3">
        <v>4.4093894854752798E-2</v>
      </c>
      <c r="F97" s="3">
        <v>4.4093894854752798E-2</v>
      </c>
      <c r="G97" s="3">
        <v>0.48756802702208502</v>
      </c>
    </row>
    <row r="98" spans="1:7">
      <c r="A98" t="s">
        <v>101</v>
      </c>
      <c r="B98" s="3">
        <v>0.15126869221865899</v>
      </c>
      <c r="C98" s="3">
        <v>0.91873842625347601</v>
      </c>
      <c r="D98" s="3">
        <v>4.8286107676681699E-2</v>
      </c>
      <c r="E98" s="3">
        <v>3.4601113037058498E-2</v>
      </c>
      <c r="F98" s="3">
        <v>3.4601113037058498E-2</v>
      </c>
      <c r="G98" s="3">
        <v>4.73553428309231E-4</v>
      </c>
    </row>
    <row r="99" spans="1:7">
      <c r="A99" t="s">
        <v>102</v>
      </c>
      <c r="B99" s="3" t="s">
        <v>242</v>
      </c>
      <c r="C99" s="3">
        <v>1</v>
      </c>
      <c r="D99" s="3">
        <v>0.15729920705028499</v>
      </c>
      <c r="E99" s="3">
        <v>8.2362885061922506E-2</v>
      </c>
      <c r="F99" s="3">
        <v>8.2362885061922506E-2</v>
      </c>
      <c r="G99" s="3" t="s">
        <v>242</v>
      </c>
    </row>
    <row r="100" spans="1:7">
      <c r="A100" t="s">
        <v>103</v>
      </c>
      <c r="B100" s="3">
        <v>0.367879441171442</v>
      </c>
      <c r="C100" s="3">
        <v>1</v>
      </c>
      <c r="D100" s="3">
        <v>1</v>
      </c>
      <c r="E100" s="3">
        <v>1</v>
      </c>
      <c r="F100" s="3">
        <v>1</v>
      </c>
      <c r="G100" s="3" t="s">
        <v>242</v>
      </c>
    </row>
    <row r="101" spans="1:7">
      <c r="A101" t="s">
        <v>104</v>
      </c>
      <c r="B101" s="3" t="s">
        <v>242</v>
      </c>
      <c r="C101" s="3">
        <v>0.31731050786291398</v>
      </c>
      <c r="D101" s="3">
        <v>1</v>
      </c>
      <c r="E101" s="3">
        <v>1</v>
      </c>
      <c r="F101" s="3">
        <v>1</v>
      </c>
      <c r="G101" s="3">
        <v>0.159918138822782</v>
      </c>
    </row>
    <row r="102" spans="1:7">
      <c r="A102" t="s">
        <v>105</v>
      </c>
      <c r="B102" s="3" t="s">
        <v>242</v>
      </c>
      <c r="C102" s="3">
        <v>0.47950012218695298</v>
      </c>
      <c r="D102" s="3">
        <v>1</v>
      </c>
      <c r="E102" s="3">
        <v>1</v>
      </c>
      <c r="F102" s="3">
        <v>1</v>
      </c>
      <c r="G102" s="3">
        <v>0.323436351045294</v>
      </c>
    </row>
    <row r="103" spans="1:7">
      <c r="A103" t="s">
        <v>106</v>
      </c>
      <c r="B103" s="3">
        <v>1.91708476142264E-2</v>
      </c>
      <c r="C103" s="3">
        <v>1.22994702363698E-2</v>
      </c>
      <c r="D103" s="4">
        <v>6.6038366970047203E-9</v>
      </c>
      <c r="E103" s="3">
        <v>2.6057640031537401E-2</v>
      </c>
      <c r="F103" s="3">
        <v>2.6057640031537401E-2</v>
      </c>
      <c r="G103" s="4">
        <v>4.1746329868065302E-9</v>
      </c>
    </row>
    <row r="104" spans="1:7">
      <c r="A104" t="s">
        <v>107</v>
      </c>
      <c r="B104" s="3">
        <v>0.70488726774779498</v>
      </c>
      <c r="C104" s="3">
        <v>0.76374460611178296</v>
      </c>
      <c r="D104" s="4">
        <v>4.0910424733199301E-7</v>
      </c>
      <c r="E104" s="3">
        <v>0.71754822636918303</v>
      </c>
      <c r="F104" s="3">
        <v>0.71754822636918303</v>
      </c>
      <c r="G104" s="3">
        <v>9.3310306307045404E-4</v>
      </c>
    </row>
    <row r="105" spans="1:7">
      <c r="A105" t="s">
        <v>108</v>
      </c>
      <c r="B105" s="3" t="s">
        <v>242</v>
      </c>
      <c r="C105" s="3">
        <v>0.15729920705028499</v>
      </c>
      <c r="D105" s="3">
        <v>0.16807831903497</v>
      </c>
      <c r="E105" s="3">
        <v>1</v>
      </c>
      <c r="F105" s="3">
        <v>1</v>
      </c>
      <c r="G105" s="3" t="s">
        <v>242</v>
      </c>
    </row>
    <row r="106" spans="1:7">
      <c r="A106" t="s">
        <v>109</v>
      </c>
      <c r="B106" s="3">
        <v>0.171573295759224</v>
      </c>
      <c r="C106" s="5">
        <v>1.32616611510244E-4</v>
      </c>
      <c r="D106" s="4">
        <v>3.0514311850150599E-9</v>
      </c>
      <c r="E106" s="3">
        <v>1.38013025787296E-2</v>
      </c>
      <c r="F106" s="3">
        <v>1.38013025787296E-2</v>
      </c>
      <c r="G106" s="3">
        <v>2.3408233252210101E-4</v>
      </c>
    </row>
    <row r="107" spans="1:7">
      <c r="A107" t="s">
        <v>110</v>
      </c>
      <c r="B107" s="3" t="s">
        <v>242</v>
      </c>
      <c r="C107" s="3">
        <v>0.15729920705028499</v>
      </c>
      <c r="D107" s="3">
        <v>1</v>
      </c>
      <c r="E107" s="3">
        <v>1</v>
      </c>
      <c r="F107" s="3">
        <v>1</v>
      </c>
      <c r="G107" s="3" t="s">
        <v>242</v>
      </c>
    </row>
    <row r="108" spans="1:7">
      <c r="A108" t="s">
        <v>111</v>
      </c>
      <c r="B108" s="3">
        <v>0.367879441171442</v>
      </c>
      <c r="C108" s="3">
        <v>0.81040309724521398</v>
      </c>
      <c r="D108" s="3">
        <v>0.79455954737325396</v>
      </c>
      <c r="E108" s="3">
        <v>1</v>
      </c>
      <c r="F108" s="3">
        <v>1</v>
      </c>
      <c r="G108" s="3">
        <v>0.28750334288734802</v>
      </c>
    </row>
    <row r="109" spans="1:7">
      <c r="A109" t="s">
        <v>112</v>
      </c>
      <c r="B109" s="3" t="s">
        <v>242</v>
      </c>
      <c r="C109" s="3">
        <v>1</v>
      </c>
      <c r="D109" s="3">
        <v>1</v>
      </c>
      <c r="E109" s="3">
        <v>1</v>
      </c>
      <c r="F109" s="3">
        <v>1</v>
      </c>
      <c r="G109" s="3" t="s">
        <v>242</v>
      </c>
    </row>
    <row r="110" spans="1:7">
      <c r="A110" t="s">
        <v>113</v>
      </c>
      <c r="B110" s="3" t="s">
        <v>242</v>
      </c>
      <c r="C110" s="3">
        <v>0.20433568444466901</v>
      </c>
      <c r="D110" s="3">
        <v>1</v>
      </c>
      <c r="E110" s="3">
        <v>1</v>
      </c>
      <c r="F110" s="3">
        <v>1</v>
      </c>
      <c r="G110" s="3">
        <v>0.323436351045294</v>
      </c>
    </row>
    <row r="111" spans="1:7">
      <c r="A111" t="s">
        <v>114</v>
      </c>
      <c r="B111" s="3" t="s">
        <v>242</v>
      </c>
      <c r="C111" s="3">
        <v>1</v>
      </c>
      <c r="D111" s="3">
        <v>1</v>
      </c>
      <c r="E111" s="3">
        <v>1</v>
      </c>
      <c r="F111" s="3">
        <v>1</v>
      </c>
      <c r="G111" s="3" t="s">
        <v>242</v>
      </c>
    </row>
    <row r="112" spans="1:7">
      <c r="A112" t="s">
        <v>115</v>
      </c>
      <c r="B112" s="3" t="s">
        <v>242</v>
      </c>
      <c r="C112" s="3">
        <v>0.30882031472577898</v>
      </c>
      <c r="D112" s="3">
        <v>1</v>
      </c>
      <c r="E112" s="3">
        <v>1</v>
      </c>
      <c r="F112" s="3">
        <v>1</v>
      </c>
      <c r="G112" s="3">
        <v>0.15988381015888201</v>
      </c>
    </row>
    <row r="113" spans="1:7">
      <c r="A113" t="s">
        <v>116</v>
      </c>
      <c r="B113" s="3">
        <v>0.42741493194872698</v>
      </c>
      <c r="C113" s="3">
        <v>0.47950012218695298</v>
      </c>
      <c r="D113" s="3">
        <v>1.12298866529167E-2</v>
      </c>
      <c r="E113" s="3">
        <v>1</v>
      </c>
      <c r="F113" s="3">
        <v>1</v>
      </c>
      <c r="G113" s="3">
        <v>0.323436351045294</v>
      </c>
    </row>
    <row r="114" spans="1:7">
      <c r="A114" t="s">
        <v>117</v>
      </c>
      <c r="B114" s="3">
        <v>0.27205728524406497</v>
      </c>
      <c r="C114" s="3">
        <v>7.6110335939842705E-2</v>
      </c>
      <c r="D114" s="4">
        <v>2.6936052119504301E-5</v>
      </c>
      <c r="E114" s="3">
        <v>0.21364075876652799</v>
      </c>
      <c r="F114" s="3">
        <v>0.21364075876652799</v>
      </c>
      <c r="G114" s="4">
        <v>3.5803060846313702E-10</v>
      </c>
    </row>
    <row r="115" spans="1:7">
      <c r="A115" t="s">
        <v>118</v>
      </c>
      <c r="B115" s="3" t="s">
        <v>242</v>
      </c>
      <c r="C115" s="3">
        <v>1</v>
      </c>
      <c r="D115" s="3">
        <v>0.15729920705028499</v>
      </c>
      <c r="E115" s="3">
        <v>1</v>
      </c>
      <c r="F115" s="3">
        <v>1</v>
      </c>
      <c r="G115" s="3" t="s">
        <v>242</v>
      </c>
    </row>
    <row r="116" spans="1:7">
      <c r="A116" t="s">
        <v>119</v>
      </c>
      <c r="B116" s="3" t="s">
        <v>242</v>
      </c>
      <c r="C116" s="3">
        <v>1</v>
      </c>
      <c r="D116" s="3">
        <v>0.15729920705028499</v>
      </c>
      <c r="E116" s="3">
        <v>1</v>
      </c>
      <c r="F116" s="3">
        <v>1</v>
      </c>
      <c r="G116" s="3" t="s">
        <v>242</v>
      </c>
    </row>
    <row r="117" spans="1:7">
      <c r="A117" t="s">
        <v>120</v>
      </c>
      <c r="B117" s="3" t="s">
        <v>242</v>
      </c>
      <c r="C117" s="3">
        <v>0.15729920705028499</v>
      </c>
      <c r="D117" s="3">
        <v>1</v>
      </c>
      <c r="E117" s="3">
        <v>0.31731050786291398</v>
      </c>
      <c r="F117" s="3">
        <v>0.31731050786291398</v>
      </c>
      <c r="G117" s="3" t="s">
        <v>242</v>
      </c>
    </row>
    <row r="118" spans="1:7">
      <c r="A118" t="s">
        <v>121</v>
      </c>
      <c r="B118" s="3">
        <v>0.42741493194872698</v>
      </c>
      <c r="C118" s="3">
        <v>0.74188268775073896</v>
      </c>
      <c r="D118" s="3">
        <v>1</v>
      </c>
      <c r="E118" s="3">
        <v>1</v>
      </c>
      <c r="F118" s="3">
        <v>1</v>
      </c>
      <c r="G118" s="3">
        <v>8.32144743637315E-2</v>
      </c>
    </row>
    <row r="119" spans="1:7">
      <c r="A119" t="s">
        <v>122</v>
      </c>
      <c r="B119" s="3">
        <v>0.125315204844137</v>
      </c>
      <c r="C119" s="3">
        <v>0.18926814380472101</v>
      </c>
      <c r="D119" s="3">
        <v>0.15729920705028499</v>
      </c>
      <c r="E119" s="3">
        <v>1</v>
      </c>
      <c r="F119" s="3">
        <v>1</v>
      </c>
      <c r="G119" s="3">
        <v>8.3231582841810203E-2</v>
      </c>
    </row>
    <row r="120" spans="1:7">
      <c r="A120" t="s">
        <v>123</v>
      </c>
      <c r="B120" s="3" t="s">
        <v>242</v>
      </c>
      <c r="C120" s="3">
        <v>1</v>
      </c>
      <c r="D120" s="3">
        <v>1</v>
      </c>
      <c r="E120" s="3">
        <v>1</v>
      </c>
      <c r="F120" s="3">
        <v>1</v>
      </c>
      <c r="G120" s="3" t="s">
        <v>242</v>
      </c>
    </row>
    <row r="121" spans="1:7">
      <c r="A121" t="s">
        <v>124</v>
      </c>
      <c r="B121" s="3">
        <v>0.63926825321314995</v>
      </c>
      <c r="C121" s="3">
        <v>0.47950012218695298</v>
      </c>
      <c r="D121" s="3">
        <v>1.12298866529167E-2</v>
      </c>
      <c r="E121" s="3">
        <v>0.31731050786291398</v>
      </c>
      <c r="F121" s="3">
        <v>0.31731050786291398</v>
      </c>
      <c r="G121" s="3">
        <v>0.323436351045294</v>
      </c>
    </row>
    <row r="122" spans="1:7">
      <c r="A122" t="s">
        <v>125</v>
      </c>
      <c r="B122" s="3" t="s">
        <v>242</v>
      </c>
      <c r="C122" s="3">
        <v>1</v>
      </c>
      <c r="D122" s="3">
        <v>4.19323909238528E-2</v>
      </c>
      <c r="E122" s="3">
        <v>0.31731050786291398</v>
      </c>
      <c r="F122" s="3">
        <v>0.31731050786291398</v>
      </c>
      <c r="G122" s="3" t="s">
        <v>242</v>
      </c>
    </row>
    <row r="123" spans="1:7">
      <c r="A123" t="s">
        <v>126</v>
      </c>
      <c r="B123" s="3">
        <v>0.71306100376916903</v>
      </c>
      <c r="C123" s="3">
        <v>0.499962226577362</v>
      </c>
      <c r="D123" s="4">
        <v>1.0382917342023599E-6</v>
      </c>
      <c r="E123" s="3">
        <v>3.8878110847219101E-2</v>
      </c>
      <c r="F123" s="3">
        <v>3.8878110847219101E-2</v>
      </c>
      <c r="G123" s="4">
        <v>4.2019106523359901E-8</v>
      </c>
    </row>
    <row r="124" spans="1:7">
      <c r="A124" t="s">
        <v>127</v>
      </c>
      <c r="B124" s="3">
        <v>0.388345771275938</v>
      </c>
      <c r="C124" s="3">
        <v>0.39065599568368597</v>
      </c>
      <c r="D124" s="3">
        <v>2.5931743674152398E-4</v>
      </c>
      <c r="E124" s="3">
        <v>0.110998457359906</v>
      </c>
      <c r="F124" s="3">
        <v>0.110998457359906</v>
      </c>
      <c r="G124" s="3">
        <v>6.61964143534225E-3</v>
      </c>
    </row>
    <row r="125" spans="1:7">
      <c r="A125" t="s">
        <v>128</v>
      </c>
      <c r="B125" s="3" t="s">
        <v>242</v>
      </c>
      <c r="C125" s="3">
        <v>0.15729920705028499</v>
      </c>
      <c r="D125" s="3">
        <v>0.15729920705028499</v>
      </c>
      <c r="E125" s="3">
        <v>1</v>
      </c>
      <c r="F125" s="3">
        <v>1</v>
      </c>
      <c r="G125" s="3" t="s">
        <v>242</v>
      </c>
    </row>
    <row r="126" spans="1:7">
      <c r="A126" t="s">
        <v>129</v>
      </c>
      <c r="B126" s="3">
        <v>0.304982768711059</v>
      </c>
      <c r="C126" s="3">
        <v>1</v>
      </c>
      <c r="D126" s="3">
        <v>1</v>
      </c>
      <c r="E126" s="3">
        <v>1</v>
      </c>
      <c r="F126" s="3">
        <v>1</v>
      </c>
      <c r="G126" s="3" t="s">
        <v>242</v>
      </c>
    </row>
    <row r="127" spans="1:7">
      <c r="A127" t="s">
        <v>130</v>
      </c>
      <c r="B127" s="3">
        <v>0.42741493194872698</v>
      </c>
      <c r="C127" s="3">
        <v>1</v>
      </c>
      <c r="D127" s="3">
        <v>1</v>
      </c>
      <c r="E127" s="3">
        <v>1</v>
      </c>
      <c r="F127" s="3">
        <v>1</v>
      </c>
      <c r="G127" s="3" t="s">
        <v>242</v>
      </c>
    </row>
    <row r="128" spans="1:7">
      <c r="A128" t="s">
        <v>131</v>
      </c>
      <c r="B128" s="3">
        <v>0.71070527143805495</v>
      </c>
      <c r="C128" s="3">
        <v>1.88915800231074E-2</v>
      </c>
      <c r="D128" s="4">
        <v>3.2613020296313202E-5</v>
      </c>
      <c r="E128" s="3">
        <v>0.48406529886620198</v>
      </c>
      <c r="F128" s="3">
        <v>0.48406529886620198</v>
      </c>
      <c r="G128" s="4">
        <v>1.24974313661201E-6</v>
      </c>
    </row>
    <row r="129" spans="1:7">
      <c r="A129" t="s">
        <v>132</v>
      </c>
      <c r="B129" s="3" t="s">
        <v>242</v>
      </c>
      <c r="C129" s="3">
        <v>1.1129984235213599E-2</v>
      </c>
      <c r="D129" s="3">
        <v>1</v>
      </c>
      <c r="E129" s="3">
        <v>1</v>
      </c>
      <c r="F129" s="3">
        <v>1</v>
      </c>
      <c r="G129" s="3" t="s">
        <v>242</v>
      </c>
    </row>
    <row r="130" spans="1:7">
      <c r="A130" t="s">
        <v>133</v>
      </c>
      <c r="B130" s="3" t="s">
        <v>242</v>
      </c>
      <c r="C130" s="3">
        <v>0.21549950906932699</v>
      </c>
      <c r="D130" s="3">
        <v>1.12632814559927E-2</v>
      </c>
      <c r="E130" s="3">
        <v>1</v>
      </c>
      <c r="F130" s="3">
        <v>1</v>
      </c>
      <c r="G130" s="3">
        <v>8.32144743637315E-2</v>
      </c>
    </row>
    <row r="131" spans="1:7">
      <c r="A131" t="s">
        <v>134</v>
      </c>
      <c r="B131" s="3" t="s">
        <v>242</v>
      </c>
      <c r="C131" s="3">
        <v>0.47950012218695298</v>
      </c>
      <c r="D131" s="3">
        <v>0.15729920705028499</v>
      </c>
      <c r="E131" s="3">
        <v>1</v>
      </c>
      <c r="F131" s="3">
        <v>1</v>
      </c>
      <c r="G131" s="3">
        <v>0.323436351045294</v>
      </c>
    </row>
    <row r="132" spans="1:7">
      <c r="A132" t="s">
        <v>135</v>
      </c>
      <c r="B132" s="3" t="s">
        <v>242</v>
      </c>
      <c r="C132" s="3">
        <v>0.64717311483520301</v>
      </c>
      <c r="D132" s="3">
        <v>0.15729920705028499</v>
      </c>
      <c r="E132" s="3">
        <v>1</v>
      </c>
      <c r="F132" s="3">
        <v>1</v>
      </c>
      <c r="G132" s="3">
        <v>0.323436351045294</v>
      </c>
    </row>
    <row r="133" spans="1:7">
      <c r="A133" t="s">
        <v>136</v>
      </c>
      <c r="B133" s="3" t="s">
        <v>242</v>
      </c>
      <c r="C133" s="3">
        <v>0.15729920705028499</v>
      </c>
      <c r="D133" s="3">
        <v>1</v>
      </c>
      <c r="E133" s="3">
        <v>1</v>
      </c>
      <c r="F133" s="3">
        <v>1</v>
      </c>
      <c r="G133" s="3" t="s">
        <v>242</v>
      </c>
    </row>
    <row r="134" spans="1:7">
      <c r="A134" t="s">
        <v>137</v>
      </c>
      <c r="B134" s="3">
        <v>0.367879441171442</v>
      </c>
      <c r="C134" s="3">
        <v>1</v>
      </c>
      <c r="D134" s="3">
        <v>0.15729920705028499</v>
      </c>
      <c r="E134" s="3">
        <v>1</v>
      </c>
      <c r="F134" s="3">
        <v>1</v>
      </c>
      <c r="G134" s="3" t="s">
        <v>242</v>
      </c>
    </row>
    <row r="135" spans="1:7">
      <c r="A135" t="s">
        <v>138</v>
      </c>
      <c r="B135" s="3" t="s">
        <v>242</v>
      </c>
      <c r="C135" s="3">
        <v>0.47950012218695298</v>
      </c>
      <c r="D135" s="3">
        <v>1</v>
      </c>
      <c r="E135" s="3">
        <v>1</v>
      </c>
      <c r="F135" s="3">
        <v>1</v>
      </c>
      <c r="G135" s="3">
        <v>0.323436351045294</v>
      </c>
    </row>
    <row r="136" spans="1:7">
      <c r="A136" t="s">
        <v>139</v>
      </c>
      <c r="B136" s="3" t="s">
        <v>242</v>
      </c>
      <c r="C136" s="3">
        <v>1</v>
      </c>
      <c r="D136" s="3">
        <v>0.15729920705028499</v>
      </c>
      <c r="E136" s="3">
        <v>1</v>
      </c>
      <c r="F136" s="3">
        <v>1</v>
      </c>
      <c r="G136" s="3" t="s">
        <v>242</v>
      </c>
    </row>
    <row r="137" spans="1:7">
      <c r="A137" t="s">
        <v>140</v>
      </c>
      <c r="B137" s="3">
        <v>0.73946294141865698</v>
      </c>
      <c r="C137" s="3">
        <v>0.604095014644077</v>
      </c>
      <c r="D137" s="5">
        <v>1.5792395372155499E-4</v>
      </c>
      <c r="E137" s="3">
        <v>1</v>
      </c>
      <c r="F137" s="3">
        <v>1</v>
      </c>
      <c r="G137" s="3">
        <v>1.8103909613486999E-3</v>
      </c>
    </row>
    <row r="138" spans="1:7">
      <c r="A138" t="s">
        <v>141</v>
      </c>
      <c r="B138" s="3" t="s">
        <v>242</v>
      </c>
      <c r="C138" s="3">
        <v>4.1810542976578803E-2</v>
      </c>
      <c r="D138" s="3">
        <v>3.9182148659884196E-3</v>
      </c>
      <c r="E138" s="3">
        <v>0.31731050786291398</v>
      </c>
      <c r="F138" s="3">
        <v>0.31731050786291398</v>
      </c>
      <c r="G138" s="3" t="s">
        <v>242</v>
      </c>
    </row>
    <row r="139" spans="1:7">
      <c r="A139" t="s">
        <v>142</v>
      </c>
      <c r="B139" s="3" t="s">
        <v>242</v>
      </c>
      <c r="C139" s="3">
        <v>1</v>
      </c>
      <c r="D139" s="3">
        <v>1</v>
      </c>
      <c r="E139" s="3">
        <v>0.45018052523355601</v>
      </c>
      <c r="F139" s="3">
        <v>0.45018052523355601</v>
      </c>
      <c r="G139" s="3" t="s">
        <v>242</v>
      </c>
    </row>
    <row r="140" spans="1:7">
      <c r="A140" t="s">
        <v>143</v>
      </c>
      <c r="B140" s="3" t="s">
        <v>242</v>
      </c>
      <c r="C140" s="3">
        <v>0.15729920705028499</v>
      </c>
      <c r="D140" s="3">
        <v>0.15729920705028499</v>
      </c>
      <c r="E140" s="3">
        <v>1</v>
      </c>
      <c r="F140" s="3">
        <v>1</v>
      </c>
      <c r="G140" s="3" t="s">
        <v>242</v>
      </c>
    </row>
    <row r="141" spans="1:7">
      <c r="A141" t="s">
        <v>144</v>
      </c>
      <c r="B141" s="3" t="s">
        <v>242</v>
      </c>
      <c r="C141" s="3">
        <v>0.61085719778487302</v>
      </c>
      <c r="D141" s="3">
        <v>1</v>
      </c>
      <c r="E141" s="3">
        <v>1</v>
      </c>
      <c r="F141" s="3">
        <v>1</v>
      </c>
      <c r="G141" s="3">
        <v>0.323436351045294</v>
      </c>
    </row>
    <row r="142" spans="1:7">
      <c r="A142" t="s">
        <v>145</v>
      </c>
      <c r="B142" s="3" t="s">
        <v>242</v>
      </c>
      <c r="C142" s="3">
        <v>1.12632814559927E-2</v>
      </c>
      <c r="D142" s="3">
        <v>0.15729920705028499</v>
      </c>
      <c r="E142" s="3">
        <v>0.31731050786291398</v>
      </c>
      <c r="F142" s="3">
        <v>0.31731050786291398</v>
      </c>
      <c r="G142" s="3" t="s">
        <v>242</v>
      </c>
    </row>
    <row r="143" spans="1:7">
      <c r="A143" t="s">
        <v>146</v>
      </c>
      <c r="B143" s="3" t="s">
        <v>242</v>
      </c>
      <c r="C143" s="3">
        <v>0.15729920705028499</v>
      </c>
      <c r="D143" s="3">
        <v>1</v>
      </c>
      <c r="E143" s="3">
        <v>1</v>
      </c>
      <c r="F143" s="3">
        <v>1</v>
      </c>
      <c r="G143" s="3" t="s">
        <v>242</v>
      </c>
    </row>
    <row r="144" spans="1:7">
      <c r="A144" t="s">
        <v>243</v>
      </c>
      <c r="B144" s="3" t="s">
        <v>242</v>
      </c>
      <c r="C144" s="3">
        <v>1</v>
      </c>
      <c r="D144" s="3">
        <v>0.15729920705028499</v>
      </c>
      <c r="E144" s="3">
        <v>1</v>
      </c>
      <c r="F144" s="3">
        <v>1</v>
      </c>
      <c r="G144" s="3" t="s">
        <v>242</v>
      </c>
    </row>
    <row r="145" spans="1:7">
      <c r="A145" t="s">
        <v>147</v>
      </c>
      <c r="B145" s="3" t="s">
        <v>242</v>
      </c>
      <c r="C145" s="3">
        <v>0.47950012218695298</v>
      </c>
      <c r="D145" s="3">
        <v>1</v>
      </c>
      <c r="E145" s="3">
        <v>1</v>
      </c>
      <c r="F145" s="3">
        <v>1</v>
      </c>
      <c r="G145" s="3">
        <v>0.323436351045294</v>
      </c>
    </row>
    <row r="146" spans="1:7">
      <c r="A146" t="s">
        <v>148</v>
      </c>
      <c r="B146" s="3">
        <v>0.42741493194872698</v>
      </c>
      <c r="C146" s="3">
        <v>1</v>
      </c>
      <c r="D146" s="3">
        <v>1</v>
      </c>
      <c r="E146" s="3">
        <v>1</v>
      </c>
      <c r="F146" s="3">
        <v>1</v>
      </c>
      <c r="G146" s="3" t="s">
        <v>242</v>
      </c>
    </row>
    <row r="147" spans="1:7">
      <c r="A147" t="s">
        <v>149</v>
      </c>
      <c r="B147" s="3" t="s">
        <v>242</v>
      </c>
      <c r="C147" s="3">
        <v>0.61085719778487302</v>
      </c>
      <c r="D147" s="3">
        <v>4.19323909238528E-2</v>
      </c>
      <c r="E147" s="3">
        <v>0.31731050786291398</v>
      </c>
      <c r="F147" s="3">
        <v>0.31731050786291398</v>
      </c>
      <c r="G147" s="3">
        <v>0.323436351045294</v>
      </c>
    </row>
    <row r="148" spans="1:7">
      <c r="A148" t="s">
        <v>150</v>
      </c>
      <c r="B148" s="3">
        <v>0.84869321383829899</v>
      </c>
      <c r="C148" s="3">
        <v>1</v>
      </c>
      <c r="D148" s="3">
        <v>1</v>
      </c>
      <c r="E148" s="3">
        <v>1</v>
      </c>
      <c r="F148" s="3">
        <v>1</v>
      </c>
      <c r="G148" s="3" t="s">
        <v>242</v>
      </c>
    </row>
    <row r="149" spans="1:7">
      <c r="A149" t="s">
        <v>151</v>
      </c>
      <c r="B149" s="3">
        <v>0.367879441171442</v>
      </c>
      <c r="C149" s="3">
        <v>0.28860820234171602</v>
      </c>
      <c r="D149" s="3">
        <v>4.19323909238528E-2</v>
      </c>
      <c r="E149" s="3">
        <v>1</v>
      </c>
      <c r="F149" s="3">
        <v>1</v>
      </c>
      <c r="G149" s="3">
        <v>1.25007586684759E-2</v>
      </c>
    </row>
    <row r="150" spans="1:7">
      <c r="A150" t="s">
        <v>152</v>
      </c>
      <c r="B150" s="3" t="s">
        <v>242</v>
      </c>
      <c r="C150" s="3">
        <v>1</v>
      </c>
      <c r="D150" s="3">
        <v>1</v>
      </c>
      <c r="E150" s="3">
        <v>1</v>
      </c>
      <c r="F150" s="3">
        <v>1</v>
      </c>
      <c r="G150" s="3" t="s">
        <v>242</v>
      </c>
    </row>
    <row r="151" spans="1:7">
      <c r="A151" t="s">
        <v>153</v>
      </c>
      <c r="B151" s="3">
        <v>0.42741493194872698</v>
      </c>
      <c r="C151" s="3">
        <v>1</v>
      </c>
      <c r="D151" s="3">
        <v>1</v>
      </c>
      <c r="E151" s="3">
        <v>1</v>
      </c>
      <c r="F151" s="3">
        <v>1</v>
      </c>
      <c r="G151" s="3" t="s">
        <v>242</v>
      </c>
    </row>
    <row r="152" spans="1:7">
      <c r="A152" t="s">
        <v>154</v>
      </c>
      <c r="B152" s="3" t="s">
        <v>242</v>
      </c>
      <c r="C152" s="3">
        <v>0.15729920705028499</v>
      </c>
      <c r="D152" s="3">
        <v>0.15729920705028499</v>
      </c>
      <c r="E152" s="3">
        <v>1</v>
      </c>
      <c r="F152" s="3">
        <v>1</v>
      </c>
      <c r="G152" s="3" t="s">
        <v>242</v>
      </c>
    </row>
    <row r="153" spans="1:7">
      <c r="A153" t="s">
        <v>155</v>
      </c>
      <c r="B153" s="3">
        <v>0.42741493194872698</v>
      </c>
      <c r="C153" s="3">
        <v>1</v>
      </c>
      <c r="D153" s="3">
        <v>1</v>
      </c>
      <c r="E153" s="3">
        <v>1</v>
      </c>
      <c r="F153" s="3">
        <v>1</v>
      </c>
      <c r="G153" s="3" t="s">
        <v>242</v>
      </c>
    </row>
    <row r="154" spans="1:7">
      <c r="A154" t="s">
        <v>156</v>
      </c>
      <c r="B154" s="3" t="s">
        <v>242</v>
      </c>
      <c r="C154" s="3">
        <v>0.47950012218695298</v>
      </c>
      <c r="D154" s="3">
        <v>1</v>
      </c>
      <c r="E154" s="3">
        <v>1</v>
      </c>
      <c r="F154" s="3">
        <v>1</v>
      </c>
      <c r="G154" s="3">
        <v>0.323436351045294</v>
      </c>
    </row>
    <row r="155" spans="1:7">
      <c r="A155" t="s">
        <v>157</v>
      </c>
      <c r="B155" s="3" t="s">
        <v>242</v>
      </c>
      <c r="C155" s="3">
        <v>0.47950012218695298</v>
      </c>
      <c r="D155" s="3">
        <v>1</v>
      </c>
      <c r="E155" s="3">
        <v>1</v>
      </c>
      <c r="F155" s="3">
        <v>1</v>
      </c>
      <c r="G155" s="3">
        <v>0.323436351045294</v>
      </c>
    </row>
    <row r="156" spans="1:7">
      <c r="A156" t="s">
        <v>158</v>
      </c>
      <c r="B156" s="3" t="s">
        <v>242</v>
      </c>
      <c r="C156" s="3">
        <v>1</v>
      </c>
      <c r="D156" s="3">
        <v>1</v>
      </c>
      <c r="E156" s="3">
        <v>0.31731050786291398</v>
      </c>
      <c r="F156" s="3">
        <v>0.31731050786291398</v>
      </c>
      <c r="G156" s="3" t="s">
        <v>242</v>
      </c>
    </row>
    <row r="157" spans="1:7">
      <c r="A157" t="s">
        <v>159</v>
      </c>
      <c r="B157" s="3" t="s">
        <v>242</v>
      </c>
      <c r="C157" s="3">
        <v>1</v>
      </c>
      <c r="D157" s="3">
        <v>1</v>
      </c>
      <c r="E157" s="3">
        <v>0.31731050786291398</v>
      </c>
      <c r="F157" s="3">
        <v>0.31731050786291398</v>
      </c>
      <c r="G157" s="3" t="s">
        <v>242</v>
      </c>
    </row>
    <row r="158" spans="1:7">
      <c r="A158" t="s">
        <v>160</v>
      </c>
      <c r="B158" s="3" t="s">
        <v>242</v>
      </c>
      <c r="C158" s="3">
        <v>0.15729920705028499</v>
      </c>
      <c r="D158" s="3">
        <v>1</v>
      </c>
      <c r="E158" s="3">
        <v>1</v>
      </c>
      <c r="F158" s="3">
        <v>1</v>
      </c>
      <c r="G158" s="3" t="s">
        <v>242</v>
      </c>
    </row>
    <row r="159" spans="1:7">
      <c r="A159" t="s">
        <v>161</v>
      </c>
      <c r="B159" s="3" t="s">
        <v>242</v>
      </c>
      <c r="C159" s="3">
        <v>0.15729920705028499</v>
      </c>
      <c r="D159" s="3">
        <v>1</v>
      </c>
      <c r="E159" s="3">
        <v>1</v>
      </c>
      <c r="F159" s="3">
        <v>1</v>
      </c>
      <c r="G159" s="3" t="s">
        <v>242</v>
      </c>
    </row>
    <row r="160" spans="1:7">
      <c r="A160" t="s">
        <v>162</v>
      </c>
      <c r="B160" s="3">
        <v>0.42741493194872698</v>
      </c>
      <c r="C160" s="3">
        <v>0.15456581742497899</v>
      </c>
      <c r="D160" s="3">
        <v>0.15729920705028499</v>
      </c>
      <c r="E160" s="3">
        <v>0.23390621098855099</v>
      </c>
      <c r="F160" s="3">
        <v>0.23390621098855099</v>
      </c>
      <c r="G160" s="3">
        <v>4.4068185312500299E-2</v>
      </c>
    </row>
    <row r="161" spans="1:7">
      <c r="A161" t="s">
        <v>163</v>
      </c>
      <c r="B161" s="3">
        <v>0.367879441171442</v>
      </c>
      <c r="C161" s="3">
        <v>1</v>
      </c>
      <c r="D161" s="3">
        <v>1</v>
      </c>
      <c r="E161" s="3">
        <v>1</v>
      </c>
      <c r="F161" s="3">
        <v>1</v>
      </c>
      <c r="G161" s="3" t="s">
        <v>242</v>
      </c>
    </row>
    <row r="162" spans="1:7">
      <c r="A162" t="s">
        <v>164</v>
      </c>
      <c r="B162" s="3" t="s">
        <v>242</v>
      </c>
      <c r="C162" s="3">
        <v>0.47950012218695298</v>
      </c>
      <c r="D162" s="3">
        <v>1</v>
      </c>
      <c r="E162" s="3">
        <v>1</v>
      </c>
      <c r="F162" s="3">
        <v>1</v>
      </c>
      <c r="G162" s="3">
        <v>0.323436351045294</v>
      </c>
    </row>
    <row r="163" spans="1:7">
      <c r="A163" t="s">
        <v>165</v>
      </c>
      <c r="B163" s="3">
        <v>0.367879441171442</v>
      </c>
      <c r="C163" s="3">
        <v>0.15729920705028499</v>
      </c>
      <c r="D163" s="3">
        <v>0.15729920705028499</v>
      </c>
      <c r="E163" s="3">
        <v>1</v>
      </c>
      <c r="F163" s="3">
        <v>1</v>
      </c>
      <c r="G163" s="3" t="s">
        <v>242</v>
      </c>
    </row>
    <row r="164" spans="1:7">
      <c r="A164" t="s">
        <v>166</v>
      </c>
      <c r="B164" s="3" t="s">
        <v>242</v>
      </c>
      <c r="C164" s="3">
        <v>0.15729920705028499</v>
      </c>
      <c r="D164" s="3">
        <v>1</v>
      </c>
      <c r="E164" s="3">
        <v>1</v>
      </c>
      <c r="F164" s="3">
        <v>1</v>
      </c>
      <c r="G164" s="3" t="s">
        <v>242</v>
      </c>
    </row>
    <row r="165" spans="1:7">
      <c r="A165" t="s">
        <v>167</v>
      </c>
      <c r="B165" s="3" t="s">
        <v>242</v>
      </c>
      <c r="C165" s="3">
        <v>0.47950012218695298</v>
      </c>
      <c r="D165" s="3">
        <v>1</v>
      </c>
      <c r="E165" s="3">
        <v>1</v>
      </c>
      <c r="F165" s="3">
        <v>1</v>
      </c>
      <c r="G165" s="3">
        <v>0.323436351045294</v>
      </c>
    </row>
    <row r="166" spans="1:7">
      <c r="A166" t="s">
        <v>168</v>
      </c>
      <c r="B166" s="3">
        <v>0.42741493194872698</v>
      </c>
      <c r="C166" s="3">
        <v>1</v>
      </c>
      <c r="D166" s="3">
        <v>1</v>
      </c>
      <c r="E166" s="3">
        <v>1</v>
      </c>
      <c r="F166" s="3">
        <v>1</v>
      </c>
      <c r="G166" s="3" t="s">
        <v>242</v>
      </c>
    </row>
    <row r="167" spans="1:7">
      <c r="A167" t="s">
        <v>169</v>
      </c>
      <c r="B167" s="3" t="s">
        <v>242</v>
      </c>
      <c r="C167" s="3">
        <v>0.47950012218695298</v>
      </c>
      <c r="D167" s="3">
        <v>1</v>
      </c>
      <c r="E167" s="3">
        <v>1</v>
      </c>
      <c r="F167" s="3">
        <v>1</v>
      </c>
      <c r="G167" s="3">
        <v>0.323436351045294</v>
      </c>
    </row>
    <row r="168" spans="1:7">
      <c r="A168" t="s">
        <v>170</v>
      </c>
      <c r="B168" s="3" t="s">
        <v>242</v>
      </c>
      <c r="C168" s="3">
        <v>0.15729920705028499</v>
      </c>
      <c r="D168" s="3">
        <v>1</v>
      </c>
      <c r="E168" s="3">
        <v>1</v>
      </c>
      <c r="F168" s="3">
        <v>1</v>
      </c>
      <c r="G168" s="3" t="s">
        <v>242</v>
      </c>
    </row>
    <row r="169" spans="1:7">
      <c r="A169" t="s">
        <v>171</v>
      </c>
      <c r="B169" s="3">
        <v>0.42741493194872698</v>
      </c>
      <c r="C169" s="3">
        <v>0.15729920705028499</v>
      </c>
      <c r="D169" s="3">
        <v>1</v>
      </c>
      <c r="E169" s="3">
        <v>1</v>
      </c>
      <c r="F169" s="3">
        <v>1</v>
      </c>
      <c r="G169" s="3" t="s">
        <v>242</v>
      </c>
    </row>
    <row r="170" spans="1:7">
      <c r="A170" t="s">
        <v>172</v>
      </c>
      <c r="B170" s="3" t="s">
        <v>242</v>
      </c>
      <c r="C170" s="3">
        <v>0.47950012218695298</v>
      </c>
      <c r="D170" s="3">
        <v>1</v>
      </c>
      <c r="E170" s="3">
        <v>1</v>
      </c>
      <c r="F170" s="3">
        <v>1</v>
      </c>
      <c r="G170" s="3">
        <v>0.323436351045294</v>
      </c>
    </row>
    <row r="171" spans="1:7">
      <c r="A171" t="s">
        <v>173</v>
      </c>
      <c r="B171" s="3">
        <v>0.304982768711059</v>
      </c>
      <c r="C171" s="3">
        <v>1</v>
      </c>
      <c r="D171" s="3">
        <v>1</v>
      </c>
      <c r="E171" s="3">
        <v>1</v>
      </c>
      <c r="F171" s="3">
        <v>1</v>
      </c>
      <c r="G171" s="3" t="s">
        <v>242</v>
      </c>
    </row>
    <row r="172" spans="1:7">
      <c r="A172" t="s">
        <v>174</v>
      </c>
      <c r="B172" s="3">
        <v>0.367879441171442</v>
      </c>
      <c r="C172" s="3">
        <v>1</v>
      </c>
      <c r="D172" s="3">
        <v>1</v>
      </c>
      <c r="E172" s="3">
        <v>1</v>
      </c>
      <c r="F172" s="3">
        <v>1</v>
      </c>
      <c r="G172" s="3" t="s">
        <v>242</v>
      </c>
    </row>
    <row r="173" spans="1:7">
      <c r="A173" t="s">
        <v>175</v>
      </c>
      <c r="B173" s="3" t="s">
        <v>242</v>
      </c>
      <c r="C173" s="3">
        <v>0.15729920705028499</v>
      </c>
      <c r="D173" s="3">
        <v>1</v>
      </c>
      <c r="E173" s="3">
        <v>1</v>
      </c>
      <c r="F173" s="3">
        <v>1</v>
      </c>
      <c r="G173" s="3" t="s">
        <v>242</v>
      </c>
    </row>
    <row r="174" spans="1:7">
      <c r="A174" t="s">
        <v>176</v>
      </c>
      <c r="B174" s="3" t="s">
        <v>242</v>
      </c>
      <c r="C174" s="3">
        <v>0.15729920705028499</v>
      </c>
      <c r="D174" s="3">
        <v>0.47950012218695298</v>
      </c>
      <c r="E174" s="3">
        <v>1</v>
      </c>
      <c r="F174" s="3">
        <v>1</v>
      </c>
      <c r="G174" s="3">
        <v>0.31118466882261803</v>
      </c>
    </row>
    <row r="175" spans="1:7">
      <c r="A175" t="s">
        <v>244</v>
      </c>
      <c r="B175" s="3">
        <v>0.367879441171442</v>
      </c>
      <c r="C175" s="3">
        <v>1</v>
      </c>
      <c r="D175" s="3">
        <v>1</v>
      </c>
      <c r="E175" s="3">
        <v>1</v>
      </c>
      <c r="F175" s="3">
        <v>1</v>
      </c>
      <c r="G175" s="3" t="s">
        <v>242</v>
      </c>
    </row>
    <row r="176" spans="1:7">
      <c r="A176" t="s">
        <v>177</v>
      </c>
      <c r="B176" s="3" t="s">
        <v>242</v>
      </c>
      <c r="C176" s="3">
        <v>0.47950012218695298</v>
      </c>
      <c r="D176" s="3">
        <v>1</v>
      </c>
      <c r="E176" s="3">
        <v>0.31731050786291398</v>
      </c>
      <c r="F176" s="3">
        <v>0.31731050786291398</v>
      </c>
      <c r="G176" s="3">
        <v>0.323436351045294</v>
      </c>
    </row>
    <row r="177" spans="1:7">
      <c r="A177" t="s">
        <v>178</v>
      </c>
      <c r="B177" s="3" t="s">
        <v>242</v>
      </c>
      <c r="C177" s="3">
        <v>1</v>
      </c>
      <c r="D177" s="3">
        <v>0.15729920705028499</v>
      </c>
      <c r="E177" s="3">
        <v>1</v>
      </c>
      <c r="F177" s="3">
        <v>1</v>
      </c>
      <c r="G177" s="3" t="s">
        <v>242</v>
      </c>
    </row>
    <row r="178" spans="1:7">
      <c r="A178" t="s">
        <v>179</v>
      </c>
      <c r="B178" s="3" t="s">
        <v>242</v>
      </c>
      <c r="C178" s="3">
        <v>0.47950012218695298</v>
      </c>
      <c r="D178" s="3">
        <v>1</v>
      </c>
      <c r="E178" s="3">
        <v>1</v>
      </c>
      <c r="F178" s="3">
        <v>1</v>
      </c>
      <c r="G178" s="3">
        <v>0.323436351045294</v>
      </c>
    </row>
    <row r="179" spans="1:7">
      <c r="A179" t="s">
        <v>180</v>
      </c>
      <c r="B179" s="3" t="s">
        <v>242</v>
      </c>
      <c r="C179" s="3">
        <v>0.15729920705028499</v>
      </c>
      <c r="D179" s="3">
        <v>1</v>
      </c>
      <c r="E179" s="3">
        <v>1</v>
      </c>
      <c r="F179" s="3">
        <v>1</v>
      </c>
      <c r="G179" s="3" t="s">
        <v>242</v>
      </c>
    </row>
    <row r="180" spans="1:7">
      <c r="A180" t="s">
        <v>181</v>
      </c>
      <c r="B180" s="3" t="s">
        <v>242</v>
      </c>
      <c r="C180" s="3">
        <v>1</v>
      </c>
      <c r="D180" s="3">
        <v>0.15729920705028499</v>
      </c>
      <c r="E180" s="3">
        <v>1</v>
      </c>
      <c r="F180" s="3">
        <v>1</v>
      </c>
      <c r="G180" s="3" t="s">
        <v>242</v>
      </c>
    </row>
    <row r="181" spans="1:7">
      <c r="A181" t="s">
        <v>182</v>
      </c>
      <c r="B181" s="3" t="s">
        <v>242</v>
      </c>
      <c r="C181" s="3">
        <v>1</v>
      </c>
      <c r="D181" s="3">
        <v>0.15729920705028499</v>
      </c>
      <c r="E181" s="3">
        <v>1</v>
      </c>
      <c r="F181" s="3">
        <v>1</v>
      </c>
      <c r="G181" s="3" t="s">
        <v>242</v>
      </c>
    </row>
    <row r="182" spans="1:7">
      <c r="A182" t="s">
        <v>183</v>
      </c>
      <c r="B182" s="3">
        <v>0.58985141346495296</v>
      </c>
      <c r="C182" s="3">
        <v>1</v>
      </c>
      <c r="D182" s="3">
        <v>1</v>
      </c>
      <c r="E182" s="3">
        <v>0.31731050786291398</v>
      </c>
      <c r="F182" s="3">
        <v>0.31731050786291398</v>
      </c>
      <c r="G182" s="3" t="s">
        <v>242</v>
      </c>
    </row>
    <row r="183" spans="1:7">
      <c r="A183" t="s">
        <v>184</v>
      </c>
      <c r="B183" s="3">
        <v>0.42741493194872698</v>
      </c>
      <c r="C183" s="3">
        <v>1</v>
      </c>
      <c r="D183" s="3">
        <v>1</v>
      </c>
      <c r="E183" s="3">
        <v>1</v>
      </c>
      <c r="F183" s="3">
        <v>1</v>
      </c>
      <c r="G183" s="3" t="s">
        <v>242</v>
      </c>
    </row>
    <row r="184" spans="1:7">
      <c r="A184" t="s">
        <v>185</v>
      </c>
      <c r="B184" s="3" t="s">
        <v>242</v>
      </c>
      <c r="C184" s="3">
        <v>0.15729920705028499</v>
      </c>
      <c r="D184" s="3">
        <v>1</v>
      </c>
      <c r="E184" s="3">
        <v>1</v>
      </c>
      <c r="F184" s="3">
        <v>1</v>
      </c>
      <c r="G184" s="3" t="s">
        <v>242</v>
      </c>
    </row>
    <row r="185" spans="1:7">
      <c r="A185" t="s">
        <v>186</v>
      </c>
      <c r="B185" s="3">
        <v>0.367879441171442</v>
      </c>
      <c r="C185" s="3">
        <v>0.21549950906932699</v>
      </c>
      <c r="D185" s="3">
        <v>0.15729920705028499</v>
      </c>
      <c r="E185" s="3">
        <v>1</v>
      </c>
      <c r="F185" s="3">
        <v>1</v>
      </c>
      <c r="G185" s="3">
        <v>8.3231582841810203E-2</v>
      </c>
    </row>
    <row r="186" spans="1:7">
      <c r="A186" t="s">
        <v>187</v>
      </c>
      <c r="B186" s="3">
        <v>0.304982768711059</v>
      </c>
      <c r="C186" s="3">
        <v>1</v>
      </c>
      <c r="D186" s="3">
        <v>1</v>
      </c>
      <c r="E186" s="3">
        <v>1</v>
      </c>
      <c r="F186" s="3">
        <v>1</v>
      </c>
      <c r="G186" s="3" t="s">
        <v>242</v>
      </c>
    </row>
    <row r="187" spans="1:7">
      <c r="A187" t="s">
        <v>188</v>
      </c>
      <c r="B187" s="3">
        <v>0.367879441171442</v>
      </c>
      <c r="C187" s="3">
        <v>1</v>
      </c>
      <c r="D187" s="3">
        <v>1</v>
      </c>
      <c r="E187" s="3">
        <v>1</v>
      </c>
      <c r="F187" s="3">
        <v>1</v>
      </c>
      <c r="G187" s="3" t="s">
        <v>242</v>
      </c>
    </row>
    <row r="188" spans="1:7">
      <c r="A188" t="s">
        <v>189</v>
      </c>
      <c r="B188" s="3" t="s">
        <v>242</v>
      </c>
      <c r="C188" s="3">
        <v>1</v>
      </c>
      <c r="D188" s="3">
        <v>1</v>
      </c>
      <c r="E188" s="3">
        <v>1</v>
      </c>
      <c r="F188" s="3">
        <v>1</v>
      </c>
      <c r="G188" s="3" t="s">
        <v>242</v>
      </c>
    </row>
    <row r="189" spans="1:7">
      <c r="A189" t="s">
        <v>190</v>
      </c>
      <c r="B189" s="3" t="s">
        <v>242</v>
      </c>
      <c r="C189" s="3">
        <v>1</v>
      </c>
      <c r="D189" s="3">
        <v>1</v>
      </c>
      <c r="E189" s="3">
        <v>0.31731050786291398</v>
      </c>
      <c r="F189" s="3">
        <v>0.31731050786291398</v>
      </c>
      <c r="G189" s="3" t="s">
        <v>242</v>
      </c>
    </row>
    <row r="190" spans="1:7">
      <c r="A190" t="s">
        <v>191</v>
      </c>
      <c r="B190" s="3">
        <v>0.57473503456276498</v>
      </c>
      <c r="C190" s="3">
        <v>0.47950012218695298</v>
      </c>
      <c r="D190" s="3">
        <v>0.15729920705028499</v>
      </c>
      <c r="E190" s="3">
        <v>1</v>
      </c>
      <c r="F190" s="3">
        <v>1</v>
      </c>
      <c r="G190" s="3">
        <v>0.323436351045294</v>
      </c>
    </row>
    <row r="191" spans="1:7">
      <c r="A191" t="s">
        <v>192</v>
      </c>
      <c r="B191" s="3" t="s">
        <v>242</v>
      </c>
      <c r="C191" s="3">
        <v>0.15729920705028499</v>
      </c>
      <c r="D191" s="3">
        <v>1</v>
      </c>
      <c r="E191" s="3">
        <v>1</v>
      </c>
      <c r="F191" s="3">
        <v>1</v>
      </c>
      <c r="G191" s="3" t="s">
        <v>242</v>
      </c>
    </row>
    <row r="192" spans="1:7">
      <c r="A192" t="s">
        <v>193</v>
      </c>
      <c r="B192" s="3">
        <v>0.304982768711059</v>
      </c>
      <c r="C192" s="3">
        <v>0.15729920705028499</v>
      </c>
      <c r="D192" s="3">
        <v>4.19323909238528E-2</v>
      </c>
      <c r="E192" s="3">
        <v>1</v>
      </c>
      <c r="F192" s="3">
        <v>1</v>
      </c>
      <c r="G192" s="3" t="s">
        <v>242</v>
      </c>
    </row>
    <row r="193" spans="1:7">
      <c r="A193" t="s">
        <v>194</v>
      </c>
      <c r="B193" s="3" t="s">
        <v>242</v>
      </c>
      <c r="C193" s="3">
        <v>0.47950012218695298</v>
      </c>
      <c r="D193" s="3">
        <v>1</v>
      </c>
      <c r="E193" s="3">
        <v>1</v>
      </c>
      <c r="F193" s="3">
        <v>1</v>
      </c>
      <c r="G193" s="3">
        <v>0.323436351045294</v>
      </c>
    </row>
    <row r="194" spans="1:7">
      <c r="A194" t="s">
        <v>195</v>
      </c>
      <c r="B194" s="3" t="s">
        <v>242</v>
      </c>
      <c r="C194" s="3">
        <v>0.47950012218695298</v>
      </c>
      <c r="D194" s="3">
        <v>1</v>
      </c>
      <c r="E194" s="3">
        <v>1</v>
      </c>
      <c r="F194" s="3">
        <v>1</v>
      </c>
      <c r="G194" s="3">
        <v>0.323436351045294</v>
      </c>
    </row>
    <row r="195" spans="1:7">
      <c r="A195" t="s">
        <v>196</v>
      </c>
      <c r="B195" s="3">
        <v>0.42741493194872698</v>
      </c>
      <c r="C195" s="3">
        <v>0.57284814704556797</v>
      </c>
      <c r="D195" s="3">
        <v>1</v>
      </c>
      <c r="E195" s="3">
        <v>0.31731050786291398</v>
      </c>
      <c r="F195" s="3">
        <v>0.31731050786291398</v>
      </c>
      <c r="G195" s="3">
        <v>2.34907861404271E-2</v>
      </c>
    </row>
    <row r="196" spans="1:7">
      <c r="A196" t="s">
        <v>197</v>
      </c>
      <c r="B196" s="3" t="s">
        <v>242</v>
      </c>
      <c r="C196" s="3">
        <v>1</v>
      </c>
      <c r="D196" s="3">
        <v>0.15729920705028499</v>
      </c>
      <c r="E196" s="3">
        <v>0.31731050786291398</v>
      </c>
      <c r="F196" s="3">
        <v>0.31731050786291398</v>
      </c>
      <c r="G196" s="3" t="s">
        <v>242</v>
      </c>
    </row>
    <row r="197" spans="1:7">
      <c r="A197" t="s">
        <v>198</v>
      </c>
      <c r="B197" s="3" t="s">
        <v>242</v>
      </c>
      <c r="C197" s="3">
        <v>1</v>
      </c>
      <c r="D197" s="3">
        <v>1</v>
      </c>
      <c r="E197" s="3">
        <v>0.14679308730857099</v>
      </c>
      <c r="F197" s="3">
        <v>0.14679308730857099</v>
      </c>
      <c r="G197" s="3" t="s">
        <v>242</v>
      </c>
    </row>
    <row r="198" spans="1:7">
      <c r="A198" t="s">
        <v>199</v>
      </c>
      <c r="B198" s="3" t="s">
        <v>242</v>
      </c>
      <c r="C198" s="3">
        <v>0.15729920705028499</v>
      </c>
      <c r="D198" s="3">
        <v>1</v>
      </c>
      <c r="E198" s="3">
        <v>1</v>
      </c>
      <c r="F198" s="3">
        <v>1</v>
      </c>
      <c r="G198" s="3" t="s">
        <v>242</v>
      </c>
    </row>
    <row r="199" spans="1:7">
      <c r="A199" t="s">
        <v>200</v>
      </c>
      <c r="B199" s="3">
        <v>0.42902514044100198</v>
      </c>
      <c r="C199" s="3">
        <v>0.52791153134324498</v>
      </c>
      <c r="D199" s="3">
        <v>4.19323909238528E-2</v>
      </c>
      <c r="E199" s="3">
        <v>0.63026075824919603</v>
      </c>
      <c r="F199" s="3">
        <v>0.63026075824919603</v>
      </c>
      <c r="G199" s="3">
        <v>2.34907861404271E-2</v>
      </c>
    </row>
    <row r="200" spans="1:7">
      <c r="A200" t="s">
        <v>201</v>
      </c>
      <c r="B200" s="3" t="s">
        <v>242</v>
      </c>
      <c r="C200" s="3">
        <v>0.47950012218695298</v>
      </c>
      <c r="D200" s="3">
        <v>1</v>
      </c>
      <c r="E200" s="3">
        <v>0.31731050786291398</v>
      </c>
      <c r="F200" s="3">
        <v>0.31731050786291398</v>
      </c>
      <c r="G200" s="3">
        <v>0.323436351045294</v>
      </c>
    </row>
    <row r="201" spans="1:7">
      <c r="A201" t="s">
        <v>202</v>
      </c>
      <c r="B201" s="3">
        <v>0.84381157971887399</v>
      </c>
      <c r="C201" s="3">
        <v>8.1884843577923801E-3</v>
      </c>
      <c r="D201" s="3">
        <v>4.1810542976578803E-2</v>
      </c>
      <c r="E201" s="3">
        <v>0.31731050786291398</v>
      </c>
      <c r="F201" s="3">
        <v>0.31731050786291398</v>
      </c>
      <c r="G201" s="3">
        <v>0.323436351045294</v>
      </c>
    </row>
    <row r="202" spans="1:7">
      <c r="A202" t="s">
        <v>203</v>
      </c>
      <c r="B202" s="3">
        <v>0.222889502080654</v>
      </c>
      <c r="C202" s="3">
        <v>0.69252504357526801</v>
      </c>
      <c r="D202" s="3">
        <v>2.8959470184719898E-3</v>
      </c>
      <c r="E202" s="3">
        <v>0.55009731723039701</v>
      </c>
      <c r="F202" s="3">
        <v>0.55009731723039701</v>
      </c>
      <c r="G202" s="3">
        <v>8.32144743637315E-2</v>
      </c>
    </row>
    <row r="203" spans="1:7">
      <c r="A203" t="s">
        <v>204</v>
      </c>
      <c r="B203" s="3" t="s">
        <v>242</v>
      </c>
      <c r="C203" s="3">
        <v>1</v>
      </c>
      <c r="D203" s="3">
        <v>1</v>
      </c>
      <c r="E203" s="3">
        <v>0.31731050786291398</v>
      </c>
      <c r="F203" s="3">
        <v>0.31731050786291398</v>
      </c>
      <c r="G203" s="3" t="s">
        <v>242</v>
      </c>
    </row>
    <row r="204" spans="1:7">
      <c r="A204" t="s">
        <v>205</v>
      </c>
      <c r="B204" s="3">
        <v>6.9666753218846203E-2</v>
      </c>
      <c r="C204" s="3">
        <v>0.28021389981184902</v>
      </c>
      <c r="D204" s="4">
        <v>4.5051408506733999E-7</v>
      </c>
      <c r="E204" s="3">
        <v>0.33884786341977202</v>
      </c>
      <c r="F204" s="3">
        <v>0.33884786341977202</v>
      </c>
      <c r="G204" s="4">
        <v>5.49617518695058E-8</v>
      </c>
    </row>
    <row r="205" spans="1:7">
      <c r="A205" t="s">
        <v>206</v>
      </c>
      <c r="B205" s="3">
        <v>0.97067287024577298</v>
      </c>
      <c r="C205" s="3">
        <v>0.47188905219982502</v>
      </c>
      <c r="D205" s="3">
        <v>0.64858219356962399</v>
      </c>
      <c r="E205" s="3">
        <v>0.34278171114791101</v>
      </c>
      <c r="F205" s="3">
        <v>0.34278171114791101</v>
      </c>
      <c r="G205" s="3">
        <v>0.56363956666429704</v>
      </c>
    </row>
    <row r="206" spans="1:7">
      <c r="A206" t="s">
        <v>207</v>
      </c>
      <c r="B206" s="3" t="s">
        <v>242</v>
      </c>
      <c r="C206" s="3">
        <v>0.13653694002011499</v>
      </c>
      <c r="D206" s="3">
        <v>4.7271061707268101E-2</v>
      </c>
      <c r="E206" s="3">
        <v>8.0164093796427308E-3</v>
      </c>
      <c r="F206" s="3">
        <v>8.0164093796427308E-3</v>
      </c>
      <c r="G206" s="3">
        <v>4.4103888420198502E-2</v>
      </c>
    </row>
    <row r="207" spans="1:7">
      <c r="A207" t="s">
        <v>208</v>
      </c>
      <c r="B207" s="3">
        <v>0.18909522182973301</v>
      </c>
      <c r="C207" s="3">
        <v>5.7418145669810997E-3</v>
      </c>
      <c r="D207" s="4">
        <v>4.33931868052486E-5</v>
      </c>
      <c r="E207" s="3">
        <v>4.55531459310911E-3</v>
      </c>
      <c r="F207" s="3">
        <v>4.55531459310911E-3</v>
      </c>
      <c r="G207" s="4">
        <v>1.8649674724206002E-5</v>
      </c>
    </row>
    <row r="208" spans="1:7">
      <c r="A208" t="s">
        <v>209</v>
      </c>
      <c r="B208" s="3">
        <v>0.484696636202395</v>
      </c>
      <c r="C208" s="3">
        <v>3.3452669023388899E-2</v>
      </c>
      <c r="D208" s="4">
        <v>4.8165497365509895E-10</v>
      </c>
      <c r="E208" s="3">
        <v>1.9590550814911799E-2</v>
      </c>
      <c r="F208" s="3">
        <v>1.9590550814911799E-2</v>
      </c>
      <c r="G208" s="4">
        <v>4.4004018377517402E-9</v>
      </c>
    </row>
    <row r="209" spans="1:7">
      <c r="A209" t="s">
        <v>210</v>
      </c>
      <c r="B209" s="3">
        <v>0.53468987339071194</v>
      </c>
      <c r="C209" s="3">
        <v>0.44620918992731401</v>
      </c>
      <c r="D209" s="3">
        <v>4.8286107676681699E-2</v>
      </c>
      <c r="E209" s="3">
        <v>0.37996045682998097</v>
      </c>
      <c r="F209" s="3">
        <v>0.37996045682998097</v>
      </c>
      <c r="G209" s="3">
        <v>0.159918138822782</v>
      </c>
    </row>
    <row r="210" spans="1:7">
      <c r="A210" t="s">
        <v>211</v>
      </c>
      <c r="B210" s="3">
        <v>0.46845956028444202</v>
      </c>
      <c r="C210" s="3">
        <v>0.88451880844208197</v>
      </c>
      <c r="D210" s="3">
        <v>0.211563686703304</v>
      </c>
      <c r="E210" s="3">
        <v>0.12735177065398101</v>
      </c>
      <c r="F210" s="3">
        <v>0.12735177065398101</v>
      </c>
      <c r="G210" s="3">
        <v>3.53628423413989E-3</v>
      </c>
    </row>
    <row r="211" spans="1:7">
      <c r="A211" t="s">
        <v>212</v>
      </c>
      <c r="B211" s="3" t="s">
        <v>242</v>
      </c>
      <c r="C211" s="3">
        <v>0.15729920705028499</v>
      </c>
      <c r="D211" s="3">
        <v>1</v>
      </c>
      <c r="E211" s="3">
        <v>1</v>
      </c>
      <c r="F211" s="3">
        <v>1</v>
      </c>
      <c r="G211" s="3" t="s">
        <v>242</v>
      </c>
    </row>
    <row r="212" spans="1:7">
      <c r="A212" t="s">
        <v>213</v>
      </c>
      <c r="B212" s="3" t="s">
        <v>242</v>
      </c>
      <c r="C212" s="3">
        <v>1</v>
      </c>
      <c r="D212" s="3">
        <v>1</v>
      </c>
      <c r="E212" s="3">
        <v>0.31731050786291398</v>
      </c>
      <c r="F212" s="3">
        <v>0.31731050786291398</v>
      </c>
      <c r="G212" s="3" t="s">
        <v>242</v>
      </c>
    </row>
    <row r="213" spans="1:7">
      <c r="A213" t="s">
        <v>214</v>
      </c>
      <c r="B213" s="3" t="s">
        <v>242</v>
      </c>
      <c r="C213" s="3">
        <v>0.47950012218695298</v>
      </c>
      <c r="D213" s="3">
        <v>1</v>
      </c>
      <c r="E213" s="3">
        <v>1</v>
      </c>
      <c r="F213" s="3">
        <v>1</v>
      </c>
      <c r="G213" s="3">
        <v>0.323436351045294</v>
      </c>
    </row>
    <row r="214" spans="1:7">
      <c r="A214" t="s">
        <v>215</v>
      </c>
      <c r="B214" s="3" t="s">
        <v>242</v>
      </c>
      <c r="C214" s="3">
        <v>0.47950012218695298</v>
      </c>
      <c r="D214" s="3">
        <v>1</v>
      </c>
      <c r="E214" s="3">
        <v>1</v>
      </c>
      <c r="F214" s="3">
        <v>1</v>
      </c>
      <c r="G214" s="3">
        <v>0.323436351045294</v>
      </c>
    </row>
    <row r="215" spans="1:7">
      <c r="A215" t="s">
        <v>216</v>
      </c>
      <c r="B215" s="3">
        <v>0.28476200976904698</v>
      </c>
      <c r="C215" s="3">
        <v>0.34118648169370602</v>
      </c>
      <c r="D215" s="3">
        <v>1.6043530024884599E-3</v>
      </c>
      <c r="E215" s="3">
        <v>6.4328649459731796E-2</v>
      </c>
      <c r="F215" s="3">
        <v>6.4328649459731796E-2</v>
      </c>
      <c r="G215" s="4">
        <v>4.86333793275837E-8</v>
      </c>
    </row>
    <row r="216" spans="1:7">
      <c r="A216" t="s">
        <v>217</v>
      </c>
      <c r="B216" s="3">
        <v>0.304982768711059</v>
      </c>
      <c r="C216" s="3">
        <v>0.61707507745197399</v>
      </c>
      <c r="D216" s="3">
        <v>1</v>
      </c>
      <c r="E216" s="3">
        <v>1</v>
      </c>
      <c r="F216" s="3">
        <v>1</v>
      </c>
      <c r="G216" s="3">
        <v>0.323436351045294</v>
      </c>
    </row>
    <row r="217" spans="1:7">
      <c r="A217" t="s">
        <v>218</v>
      </c>
      <c r="B217" s="3">
        <v>0.29059207932383802</v>
      </c>
      <c r="C217" s="3">
        <v>3.4885580674966797E-2</v>
      </c>
      <c r="D217" s="3">
        <v>7.0211767379574797E-4</v>
      </c>
      <c r="E217" s="3">
        <v>0.12501499860224499</v>
      </c>
      <c r="F217" s="3">
        <v>0.12501499860224499</v>
      </c>
      <c r="G217" s="3">
        <v>9.29285285837854E-4</v>
      </c>
    </row>
    <row r="218" spans="1:7">
      <c r="A218" t="s">
        <v>219</v>
      </c>
      <c r="B218" s="3" t="s">
        <v>242</v>
      </c>
      <c r="C218" s="3">
        <v>0.15729920705028499</v>
      </c>
      <c r="D218" s="3">
        <v>1</v>
      </c>
      <c r="E218" s="3">
        <v>1</v>
      </c>
      <c r="F218" s="3">
        <v>1</v>
      </c>
      <c r="G218" s="3" t="s">
        <v>242</v>
      </c>
    </row>
    <row r="219" spans="1:7">
      <c r="A219" t="s">
        <v>220</v>
      </c>
      <c r="B219" s="3" t="s">
        <v>242</v>
      </c>
      <c r="C219" s="3">
        <v>0.15729920705028499</v>
      </c>
      <c r="D219" s="3">
        <v>1</v>
      </c>
      <c r="E219" s="3">
        <v>1</v>
      </c>
      <c r="F219" s="3">
        <v>1</v>
      </c>
      <c r="G219" s="3" t="s">
        <v>242</v>
      </c>
    </row>
    <row r="220" spans="1:7">
      <c r="A220" t="s">
        <v>221</v>
      </c>
      <c r="B220" s="3" t="s">
        <v>242</v>
      </c>
      <c r="C220" s="3">
        <v>0.47950012218695298</v>
      </c>
      <c r="D220" s="3">
        <v>1</v>
      </c>
      <c r="E220" s="3">
        <v>1</v>
      </c>
      <c r="F220" s="3">
        <v>1</v>
      </c>
      <c r="G220" s="3">
        <v>0.323436351045294</v>
      </c>
    </row>
    <row r="221" spans="1:7">
      <c r="A221" t="s">
        <v>222</v>
      </c>
      <c r="B221" s="3">
        <v>0.42741493194872698</v>
      </c>
      <c r="C221" s="3">
        <v>1</v>
      </c>
      <c r="D221" s="3">
        <v>1</v>
      </c>
      <c r="E221" s="3">
        <v>1</v>
      </c>
      <c r="F221" s="3">
        <v>1</v>
      </c>
      <c r="G221" s="3" t="s">
        <v>242</v>
      </c>
    </row>
    <row r="222" spans="1:7">
      <c r="A222" t="s">
        <v>223</v>
      </c>
      <c r="B222" s="3">
        <v>0.304982768711059</v>
      </c>
      <c r="C222" s="3">
        <v>0.47950012218695298</v>
      </c>
      <c r="D222" s="3">
        <v>1</v>
      </c>
      <c r="E222" s="3">
        <v>1</v>
      </c>
      <c r="F222" s="3">
        <v>1</v>
      </c>
      <c r="G222" s="3">
        <v>0.323436351045294</v>
      </c>
    </row>
    <row r="223" spans="1:7">
      <c r="A223" t="s">
        <v>224</v>
      </c>
      <c r="B223" s="3">
        <v>0.10729371018290899</v>
      </c>
      <c r="C223" s="3">
        <v>1.5549591180914099E-2</v>
      </c>
      <c r="D223" s="3">
        <v>6.9783218096198998E-3</v>
      </c>
      <c r="E223" s="3">
        <v>7.7130263735643995E-2</v>
      </c>
      <c r="F223" s="3">
        <v>7.7130263735643995E-2</v>
      </c>
      <c r="G223" s="3">
        <v>3.4504504067450199E-3</v>
      </c>
    </row>
    <row r="224" spans="1:7">
      <c r="A224" t="s">
        <v>225</v>
      </c>
      <c r="B224" s="3" t="s">
        <v>242</v>
      </c>
      <c r="C224" s="3">
        <v>2.5426267309438901E-2</v>
      </c>
      <c r="D224" s="3">
        <v>0.15729920705028499</v>
      </c>
      <c r="E224" s="3">
        <v>1</v>
      </c>
      <c r="F224" s="3">
        <v>1</v>
      </c>
      <c r="G224" s="3">
        <v>0.159918138822782</v>
      </c>
    </row>
    <row r="225" spans="1:7">
      <c r="A225" t="s">
        <v>226</v>
      </c>
      <c r="B225" s="3" t="s">
        <v>242</v>
      </c>
      <c r="C225" s="3">
        <v>0.47950012218695298</v>
      </c>
      <c r="D225" s="3">
        <v>1</v>
      </c>
      <c r="E225" s="3">
        <v>1</v>
      </c>
      <c r="F225" s="3">
        <v>1</v>
      </c>
      <c r="G225" s="3">
        <v>0.323436351045294</v>
      </c>
    </row>
    <row r="226" spans="1:7">
      <c r="A226" t="s">
        <v>227</v>
      </c>
      <c r="B226" s="3" t="s">
        <v>242</v>
      </c>
      <c r="C226" s="3">
        <v>1</v>
      </c>
      <c r="D226" s="3">
        <v>1</v>
      </c>
      <c r="E226" s="3">
        <v>0.29184054514378799</v>
      </c>
      <c r="F226" s="3">
        <v>0.29184054514378799</v>
      </c>
      <c r="G226" s="3" t="s">
        <v>242</v>
      </c>
    </row>
    <row r="227" spans="1:7">
      <c r="A227" t="s">
        <v>228</v>
      </c>
      <c r="B227" s="3" t="s">
        <v>242</v>
      </c>
      <c r="C227" s="3">
        <v>1</v>
      </c>
      <c r="D227" s="3">
        <v>0.16807831903497</v>
      </c>
      <c r="E227" s="3">
        <v>1</v>
      </c>
      <c r="F227" s="3">
        <v>1</v>
      </c>
      <c r="G227" s="3" t="s">
        <v>242</v>
      </c>
    </row>
    <row r="228" spans="1:7">
      <c r="A228" t="s">
        <v>229</v>
      </c>
      <c r="B228" s="3">
        <v>0.304982768711059</v>
      </c>
      <c r="C228" s="3">
        <v>0.47950012218695298</v>
      </c>
      <c r="D228" s="3">
        <v>1</v>
      </c>
      <c r="E228" s="3">
        <v>1</v>
      </c>
      <c r="F228" s="3">
        <v>1</v>
      </c>
      <c r="G228" s="3">
        <v>0.323436351045294</v>
      </c>
    </row>
    <row r="229" spans="1:7">
      <c r="A229" t="s">
        <v>230</v>
      </c>
      <c r="B229" s="3">
        <v>0.42741493194872698</v>
      </c>
      <c r="C229" s="3">
        <v>0.15729920705028499</v>
      </c>
      <c r="D229" s="3">
        <v>1</v>
      </c>
      <c r="E229" s="3">
        <v>0.31731050786291398</v>
      </c>
      <c r="F229" s="3">
        <v>0.31731050786291398</v>
      </c>
      <c r="G229" s="3" t="s">
        <v>242</v>
      </c>
    </row>
    <row r="230" spans="1:7">
      <c r="A230" t="s">
        <v>231</v>
      </c>
      <c r="B230" s="3" t="s">
        <v>242</v>
      </c>
      <c r="C230" s="3">
        <v>4.19323909238528E-2</v>
      </c>
      <c r="D230" s="3">
        <v>0.15729920705028499</v>
      </c>
      <c r="E230" s="3">
        <v>0.14679308730857099</v>
      </c>
      <c r="F230" s="3">
        <v>0.14679308730857099</v>
      </c>
      <c r="G230" s="3" t="s">
        <v>242</v>
      </c>
    </row>
    <row r="231" spans="1:7">
      <c r="A231" t="s">
        <v>232</v>
      </c>
      <c r="B231" s="3">
        <v>6.0830458419970701E-2</v>
      </c>
      <c r="C231" s="3">
        <v>0.51133526433131404</v>
      </c>
      <c r="D231" s="4">
        <v>2.4365037765338501E-8</v>
      </c>
      <c r="E231" s="3">
        <v>6.2198800603053703E-2</v>
      </c>
      <c r="F231" s="3">
        <v>6.2198800603053703E-2</v>
      </c>
      <c r="G231" s="4">
        <v>1.00848685470091E-7</v>
      </c>
    </row>
    <row r="232" spans="1:7">
      <c r="A232" t="s">
        <v>233</v>
      </c>
      <c r="B232" s="3">
        <v>0.16565323659960299</v>
      </c>
      <c r="C232" s="3">
        <v>4.9669713058989803E-3</v>
      </c>
      <c r="D232" s="4">
        <v>3.0659630086652501E-7</v>
      </c>
      <c r="E232" s="3">
        <v>1.4735746476127E-2</v>
      </c>
      <c r="F232" s="3">
        <v>1.4735746476127E-2</v>
      </c>
      <c r="G232" s="4">
        <v>1.2183658693249301E-10</v>
      </c>
    </row>
    <row r="233" spans="1:7">
      <c r="A233" t="s">
        <v>234</v>
      </c>
      <c r="B233" s="3" t="s">
        <v>242</v>
      </c>
      <c r="C233" s="3">
        <v>1</v>
      </c>
      <c r="D233" s="3">
        <v>1</v>
      </c>
      <c r="E233" s="3">
        <v>1</v>
      </c>
      <c r="F233" s="3">
        <v>1</v>
      </c>
      <c r="G233" s="3" t="s">
        <v>242</v>
      </c>
    </row>
    <row r="234" spans="1:7">
      <c r="A234" t="s">
        <v>235</v>
      </c>
      <c r="B234" s="3" t="s">
        <v>242</v>
      </c>
      <c r="C234" s="3">
        <v>1</v>
      </c>
      <c r="D234" s="3">
        <v>1</v>
      </c>
      <c r="E234" s="3">
        <v>0.31731050786291398</v>
      </c>
      <c r="F234" s="3">
        <v>0.31731050786291398</v>
      </c>
      <c r="G234" s="3" t="s">
        <v>242</v>
      </c>
    </row>
    <row r="235" spans="1:7">
      <c r="A235" t="s">
        <v>236</v>
      </c>
      <c r="B235" s="3" t="s">
        <v>242</v>
      </c>
      <c r="C235" s="3">
        <v>0.47950012218695298</v>
      </c>
      <c r="D235" s="3">
        <v>1</v>
      </c>
      <c r="E235" s="3">
        <v>1</v>
      </c>
      <c r="F235" s="3">
        <v>1</v>
      </c>
      <c r="G235" s="3">
        <v>0.323436351045294</v>
      </c>
    </row>
    <row r="236" spans="1:7">
      <c r="A236" t="s">
        <v>237</v>
      </c>
      <c r="B236" s="3" t="s">
        <v>242</v>
      </c>
      <c r="C236" s="3">
        <v>1</v>
      </c>
      <c r="D236" s="3">
        <v>1</v>
      </c>
      <c r="E236" s="3">
        <v>0.34278171114791101</v>
      </c>
      <c r="F236" s="3">
        <v>0.34278171114791101</v>
      </c>
      <c r="G236" s="3" t="s">
        <v>242</v>
      </c>
    </row>
    <row r="237" spans="1:7">
      <c r="A237" t="s">
        <v>238</v>
      </c>
      <c r="B237" s="3">
        <v>0.304982768711059</v>
      </c>
      <c r="C237" s="3">
        <v>1</v>
      </c>
      <c r="D237" s="3">
        <v>1</v>
      </c>
      <c r="E237" s="3">
        <v>1</v>
      </c>
      <c r="F237" s="3">
        <v>1</v>
      </c>
      <c r="G237" s="3" t="s">
        <v>242</v>
      </c>
    </row>
    <row r="238" spans="1:7">
      <c r="A238" t="s">
        <v>239</v>
      </c>
      <c r="B238" s="3">
        <v>0.367879441171442</v>
      </c>
      <c r="C238" s="3">
        <v>1</v>
      </c>
      <c r="D238" s="3">
        <v>1</v>
      </c>
      <c r="E238" s="3">
        <v>0.31731050786291398</v>
      </c>
      <c r="F238" s="3">
        <v>0.31731050786291398</v>
      </c>
      <c r="G238" s="3" t="s">
        <v>242</v>
      </c>
    </row>
    <row r="239" spans="1:7" ht="30">
      <c r="A239" s="1" t="s">
        <v>240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p_values_Fungal_Spec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</dc:creator>
  <cp:lastModifiedBy>Serena Dollive</cp:lastModifiedBy>
  <dcterms:created xsi:type="dcterms:W3CDTF">2013-05-31T21:51:18Z</dcterms:created>
  <dcterms:modified xsi:type="dcterms:W3CDTF">2013-07-22T19:51:23Z</dcterms:modified>
</cp:coreProperties>
</file>